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Users\Elizabeth Happel\Other Folks Papers\DFT O1s BE Work\Final\For Submission\"/>
    </mc:Choice>
  </mc:AlternateContent>
  <xr:revisionPtr revIDLastSave="0" documentId="13_ncr:1_{53E5E7D2-8CD0-4814-8603-D1EC15B4C661}" xr6:coauthVersionLast="47" xr6:coauthVersionMax="47" xr10:uidLastSave="{00000000-0000-0000-0000-000000000000}"/>
  <bookViews>
    <workbookView xWindow="12570" yWindow="105" windowWidth="14715" windowHeight="14040" firstSheet="1" activeTab="1" xr2:uid="{5DF82A2E-DBFA-4CDD-B517-5EC25A20C13D}"/>
  </bookViews>
  <sheets>
    <sheet name="Table 1 References" sheetId="2" r:id="rId1"/>
    <sheet name="Table S1 References" sheetId="3" r:id="rId2"/>
    <sheet name="Binding Energies All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4" i="2" l="1"/>
  <c r="D90" i="2"/>
  <c r="E33" i="3"/>
  <c r="E34" i="3" l="1"/>
  <c r="E31" i="3"/>
  <c r="E27" i="3"/>
  <c r="E24" i="3"/>
  <c r="E22" i="3"/>
  <c r="E19" i="3"/>
  <c r="E16" i="3"/>
  <c r="E10" i="3"/>
  <c r="E6" i="3"/>
  <c r="E4" i="3"/>
  <c r="D86" i="2"/>
  <c r="D82" i="2"/>
  <c r="D80" i="2"/>
  <c r="D75" i="2"/>
  <c r="D72" i="2"/>
  <c r="D67" i="2"/>
  <c r="D52" i="2"/>
  <c r="D51" i="2"/>
  <c r="D40" i="2"/>
  <c r="D36" i="2"/>
  <c r="D33" i="2"/>
  <c r="D30" i="2"/>
  <c r="D22" i="2"/>
  <c r="D18" i="2"/>
  <c r="D15" i="2"/>
  <c r="D11" i="2"/>
  <c r="D7" i="2"/>
</calcChain>
</file>

<file path=xl/sharedStrings.xml><?xml version="1.0" encoding="utf-8"?>
<sst xmlns="http://schemas.openxmlformats.org/spreadsheetml/2006/main" count="1058" uniqueCount="306">
  <si>
    <t>Table 1. References</t>
  </si>
  <si>
    <t>#</t>
  </si>
  <si>
    <t>Host</t>
  </si>
  <si>
    <t>Facet/Structure</t>
  </si>
  <si>
    <t>Exp BE</t>
  </si>
  <si>
    <t>DFT JS</t>
  </si>
  <si>
    <t>Citation Type</t>
  </si>
  <si>
    <t>Coverage</t>
  </si>
  <si>
    <t>BE</t>
  </si>
  <si>
    <t>Link</t>
  </si>
  <si>
    <t>Au</t>
  </si>
  <si>
    <t>Au2O3</t>
  </si>
  <si>
    <t>530.1,529.0</t>
  </si>
  <si>
    <t>530.2,529.4</t>
  </si>
  <si>
    <t>Structure</t>
  </si>
  <si>
    <t>-</t>
  </si>
  <si>
    <t>https://doi.org/10.1103/PhysRevB.75.205125</t>
  </si>
  <si>
    <t>529.0, 530.0</t>
  </si>
  <si>
    <t>https://doi.org/10.3103/S0027131407060090</t>
  </si>
  <si>
    <t>(111) 2x2</t>
  </si>
  <si>
    <t>No Structure</t>
  </si>
  <si>
    <t>https://doi.org/10.1016/S0039-6028(98)00309-4</t>
  </si>
  <si>
    <t>https://doi.org/10.1007/s11244-005-7864-4</t>
  </si>
  <si>
    <t>https://doi.org/10.1116/1.580924</t>
  </si>
  <si>
    <t>Pt</t>
  </si>
  <si>
    <t>Structure/BE/Cov</t>
  </si>
  <si>
    <t>https://doi.org/10.1103/PhysRevLett.107.195502</t>
  </si>
  <si>
    <t>BE/Cov</t>
  </si>
  <si>
    <t>https://doi.org/10.1063/1.3512618</t>
  </si>
  <si>
    <t>https://doi.org/10.1016/0039-6028(95)00798-9</t>
  </si>
  <si>
    <t>Structure/BE</t>
  </si>
  <si>
    <t>https://doi.org/10.1016/j.susc.2003.08.029</t>
  </si>
  <si>
    <t>PtO2</t>
  </si>
  <si>
    <t>https://doi.org/10.1016/0039-6028(84)90778-7</t>
  </si>
  <si>
    <t>https://doi.org/10.1021/acs.jpcc.7b04569</t>
  </si>
  <si>
    <t>Ir</t>
  </si>
  <si>
    <t>https://doi.org/10.1063/1.1479716</t>
  </si>
  <si>
    <t>https://doi.org/10.1016/0378-5963(79)90015-1</t>
  </si>
  <si>
    <t>Strucutre/BE</t>
  </si>
  <si>
    <t>https://doi.org/10.1016/0039-6028(76)90405-2</t>
  </si>
  <si>
    <t>https://doi.org/10.1016/0039-6028(76)90052-2</t>
  </si>
  <si>
    <t>(110) 2x2</t>
  </si>
  <si>
    <t>https://doi.org/10.1016/S0039-6028(97)00095-2</t>
  </si>
  <si>
    <t>https://doi.org/10.1016/j.jcat.2005.07.022</t>
  </si>
  <si>
    <t>https://doi.org/10.1039/B502350</t>
  </si>
  <si>
    <t>(100) 2x1</t>
  </si>
  <si>
    <t>https://doi.org/10.1103/PhysRevB.93.235406</t>
  </si>
  <si>
    <t>530.6,529.5</t>
  </si>
  <si>
    <t>https://pubs.acs.org/doi/10.1021/acs.jpcc.2c01237</t>
  </si>
  <si>
    <t>https://pubs.acs.org/doi/10.1021/acs.jpclett.0c00914</t>
  </si>
  <si>
    <t>https://pubs.acs.org/doi/10.1021/acs.jpclett.0c01805</t>
  </si>
  <si>
    <t>Re</t>
  </si>
  <si>
    <t>ReO2</t>
  </si>
  <si>
    <t>https://doi.org/10.1016/0022-3697(81)90082-2</t>
  </si>
  <si>
    <t>(0001) 2x2</t>
  </si>
  <si>
    <t>https://doi.org/10.1021/jp304838g</t>
  </si>
  <si>
    <t>https://doi.org/10.1016/0039-6028(80)90161-2</t>
  </si>
  <si>
    <t>https://doi.org/10.1016/0039-6028(85)90367-X</t>
  </si>
  <si>
    <t>ReO3</t>
  </si>
  <si>
    <t>https://doi.org/10.1016/j.cattod.2011.01.017</t>
  </si>
  <si>
    <t>https://doi.org/10.1371/journal.pone.0133725</t>
  </si>
  <si>
    <t>Ag</t>
  </si>
  <si>
    <t>(111) p(4x4)</t>
  </si>
  <si>
    <t>Structure/Cov/BE</t>
  </si>
  <si>
    <t>https://doi.org/10.1116/1.2049302</t>
  </si>
  <si>
    <t>https://doi.org/10.1103/PhysRevB.80.075424</t>
  </si>
  <si>
    <t>https://doi.org/10.1016/0039-6028(95)00670-2</t>
  </si>
  <si>
    <t>https://doi.org/10.1063/1.479488</t>
  </si>
  <si>
    <t>Ag2O</t>
  </si>
  <si>
    <t>https://doi.org/10.1103/PhysRevB.89.054306</t>
  </si>
  <si>
    <t>https://doi.org/10.1116/1.1247778</t>
  </si>
  <si>
    <t>https://doi.org/10.1021/jp504387p</t>
  </si>
  <si>
    <t>https://doi.org/10.1103/PhysRevB.62.11126</t>
  </si>
  <si>
    <t>Pd</t>
  </si>
  <si>
    <t>https://doi.org/10.1016/S0039-6028(99)01084-5</t>
  </si>
  <si>
    <t>https://doi.org/10.1021/jp301636u</t>
  </si>
  <si>
    <t>(110) c(2x4)</t>
  </si>
  <si>
    <t>Structure/Cov</t>
  </si>
  <si>
    <t>https://doi.org/10.1016/S0039-6028(96)01295-2</t>
  </si>
  <si>
    <t>https://doi.org/10.1016/0039-6028(95)00031-3</t>
  </si>
  <si>
    <t>https://doi.org/10.1016/j.susc.2006.01.131</t>
  </si>
  <si>
    <t>https://doi.org/10.1007/s11144-005-0337-8</t>
  </si>
  <si>
    <t>Pd5O4</t>
  </si>
  <si>
    <t>529.7,529.1</t>
  </si>
  <si>
    <t>529.2,529.1</t>
  </si>
  <si>
    <t>529.2,529.8</t>
  </si>
  <si>
    <t>https://doi.org/10.1103/PhysRevLett.88.246103</t>
  </si>
  <si>
    <t>529.1,529.8</t>
  </si>
  <si>
    <t>529.0,529.7</t>
  </si>
  <si>
    <t>https://doi.org/10.1021/ja055754y</t>
  </si>
  <si>
    <t>528.9,529.5</t>
  </si>
  <si>
    <t>https://doi.org/10.1016/j.susc.2005.12.020</t>
  </si>
  <si>
    <t>PdO</t>
  </si>
  <si>
    <t>https://doi.org/10.1103/PhysRevB.80.125431</t>
  </si>
  <si>
    <t>https://doi.org/10.1021/j100258a012</t>
  </si>
  <si>
    <t>https://pubs.acs.org/doi/10.1021/ja055754y</t>
  </si>
  <si>
    <t>Rh</t>
  </si>
  <si>
    <t>(2x1) p2mg</t>
  </si>
  <si>
    <t>529.6,529.8,529.5</t>
  </si>
  <si>
    <t>https://doi.org/10.1016/0009-2614(96)00971-2</t>
  </si>
  <si>
    <t>(100) p(2x2)</t>
  </si>
  <si>
    <t>https://doi.org/10.1016/j.cattod.2008.11.011</t>
  </si>
  <si>
    <t>https://doi.org/10.1116/1.572044</t>
  </si>
  <si>
    <t>(100) c(2x8)</t>
  </si>
  <si>
    <t>529.7,528.6</t>
  </si>
  <si>
    <t>529.7,529.2</t>
  </si>
  <si>
    <t>Ru</t>
  </si>
  <si>
    <t>https://doi.org/10.1063/1.438782</t>
  </si>
  <si>
    <t>https://doi.org/10.1016/0039-6028(79)90568-5</t>
  </si>
  <si>
    <t>https://doi.org/10.1016/0169-4332(91)90061-N</t>
  </si>
  <si>
    <t>https://doi.org/10.1016/0039-6028(75)90086-2</t>
  </si>
  <si>
    <t>RuO2</t>
  </si>
  <si>
    <t>https://doi.org/10.1016/0039-6028(88)90066-0</t>
  </si>
  <si>
    <t>https://doi.org/10.1016/S0022-0728(84)80023-6</t>
  </si>
  <si>
    <t>https://doi.org/10.1006/jcat.2001.3281</t>
  </si>
  <si>
    <t>https://doi.org/10.1116/1.1247890</t>
  </si>
  <si>
    <t>Cu</t>
  </si>
  <si>
    <t>(110) 2x1</t>
  </si>
  <si>
    <t>https://doi.org/10.1016/S0039-6028(98)00683-9</t>
  </si>
  <si>
    <t>https://www.sciencedirect.com/science/article/pii/003960289190869T</t>
  </si>
  <si>
    <t>https://pubs.acs.org/doi/10.1021/jp512831f</t>
  </si>
  <si>
    <t>(100) 2√2×√2R45° 68</t>
  </si>
  <si>
    <t>https://pubs.acs.org/doi/10.1021/acs.jpcc.8b09145</t>
  </si>
  <si>
    <t>https://doi.org/10.1088/0953-8984/24/39/395007</t>
  </si>
  <si>
    <t>https://doi.org/10.1016/j.apsusc.2022.152438</t>
  </si>
  <si>
    <t>https://doi.org/10.1002/cphc.202300543</t>
  </si>
  <si>
    <t>(110) c(2x6)</t>
  </si>
  <si>
    <t>529.8,529.6</t>
  </si>
  <si>
    <t>Ni</t>
  </si>
  <si>
    <t>(100) c(2x2)</t>
  </si>
  <si>
    <t>~530</t>
  </si>
  <si>
    <t>https://doi.org/10.1016/0039-6028(78)90216-9</t>
  </si>
  <si>
    <t>https://doi.org/10.1016/0009-2614(91)80119-I</t>
  </si>
  <si>
    <t>https://doi.org/10.1103/PhysRevB.47.16464</t>
  </si>
  <si>
    <t>https://doi.org/10.1016/0039-6028(83)90720-3</t>
  </si>
  <si>
    <t>Mn</t>
  </si>
  <si>
    <t>Mn2O3</t>
  </si>
  <si>
    <t>https://pubs.rsc.org/en/content/articlepdf/1998/nj/a800796i</t>
  </si>
  <si>
    <t>https://pubs.aip.org/avs/sss/article/6/1/39/367147/Mn2O3-by-XPS</t>
  </si>
  <si>
    <t>https://doi.org/10.1116/6.0000331</t>
  </si>
  <si>
    <t>Ti</t>
  </si>
  <si>
    <t>TiO2</t>
  </si>
  <si>
    <t>530.2,530.4,530.2</t>
  </si>
  <si>
    <t>https://doi.org/10.1016/j.susc.2006.10.015</t>
  </si>
  <si>
    <t>https://doi.org/10.1116/1.1247794</t>
  </si>
  <si>
    <t>https://doi.org/10.1021/acs.jpcc.2c05389</t>
  </si>
  <si>
    <t>https://doi.org/10.1002/sia.6906</t>
  </si>
  <si>
    <t>Table S1. References</t>
  </si>
  <si>
    <t>S1</t>
  </si>
  <si>
    <t>NO hollows</t>
  </si>
  <si>
    <t>BE/Structure</t>
  </si>
  <si>
    <t>https://pubs.acs.org/doi/10.1021/jp102777j</t>
  </si>
  <si>
    <t>https://doi.org/10.1016/S0039-6028(03)00298-X</t>
  </si>
  <si>
    <t>S2</t>
  </si>
  <si>
    <t>(111) √3x√3</t>
  </si>
  <si>
    <t>CO atop</t>
  </si>
  <si>
    <t>--</t>
  </si>
  <si>
    <t>https://doi.org/10.1016/0039-6028(95)01114-5</t>
  </si>
  <si>
    <t>https://doi.org/10.1021/acscatal.8b03180</t>
  </si>
  <si>
    <t>S3</t>
  </si>
  <si>
    <t>(1 1 1)</t>
  </si>
  <si>
    <t>H2O</t>
  </si>
  <si>
    <t>https://doi.org/10.1016/0378-5963(83)90079-X</t>
  </si>
  <si>
    <t>https://pubs.acs.org/doi/10.1021/jp972136y</t>
  </si>
  <si>
    <t>S4</t>
  </si>
  <si>
    <t>(111) c(2x4)</t>
  </si>
  <si>
    <t>CO Hollows</t>
  </si>
  <si>
    <t>https://doi.org/10.1016/S0039-6028(00)00853-0</t>
  </si>
  <si>
    <t>https://pubs.acs.org/doi/10.1021/jp301636u</t>
  </si>
  <si>
    <t>https://pubs.acs.org/doi/10.1021/jp410895c</t>
  </si>
  <si>
    <t>S5</t>
  </si>
  <si>
    <t>CO Atop</t>
  </si>
  <si>
    <t>~0.5</t>
  </si>
  <si>
    <t>https://doi.org/10.1016/S0039-6028(97)01249-1</t>
  </si>
  <si>
    <t>https://doi.org/10.1016/0039-6028(88)90350-0</t>
  </si>
  <si>
    <t>https://doi.org/10.1016/0039-6028(84)90179-1</t>
  </si>
  <si>
    <t>S6</t>
  </si>
  <si>
    <t>https://doi.org/10.1016/0039-6028(84)90256-5</t>
  </si>
  <si>
    <t>https://pubs.acs.org/doi/10.1021/acscatal.8b03180</t>
  </si>
  <si>
    <t>S7</t>
  </si>
  <si>
    <t>NO Hollows</t>
  </si>
  <si>
    <t>https://pubs.acs.org/doi/10.1021/jp507542h</t>
  </si>
  <si>
    <t>https://doi.org/10.1016/0039-6028(85)90112-8</t>
  </si>
  <si>
    <t>S8</t>
  </si>
  <si>
    <t>&gt;0.5</t>
  </si>
  <si>
    <t>https://doi.org/10.1021/acscatal.6b02006</t>
  </si>
  <si>
    <t>https://doi.org/10.1016/0039-6028(93)90275-O</t>
  </si>
  <si>
    <t>https://doi.org/10.1016/0039-6028(80)90672-X</t>
  </si>
  <si>
    <t>S9</t>
  </si>
  <si>
    <t>CO</t>
  </si>
  <si>
    <t>&lt;0.5</t>
  </si>
  <si>
    <t>https://doi.org/10.1016/0039-6028(95)00612-5</t>
  </si>
  <si>
    <t>https://doi.org/10.1016/0039-6028(92)90230-4</t>
  </si>
  <si>
    <t>https://doi.org/10.1016/0039-6028(85)90433-9</t>
  </si>
  <si>
    <t>S10</t>
  </si>
  <si>
    <t>https://doi.org/10.1016/S0039-6028(98)80020-4</t>
  </si>
  <si>
    <t>https://doi.org/10.1021/acs.jpcc.2c07650</t>
  </si>
  <si>
    <t>S11</t>
  </si>
  <si>
    <t>S12</t>
  </si>
  <si>
    <t>CO Bridge</t>
  </si>
  <si>
    <t>JS</t>
  </si>
  <si>
    <t>FS</t>
  </si>
  <si>
    <t>JS(1,0)</t>
  </si>
  <si>
    <t>FS_Eigenvalue</t>
  </si>
  <si>
    <t>IS</t>
  </si>
  <si>
    <t>EXP</t>
  </si>
  <si>
    <t>FS levels diff</t>
  </si>
  <si>
    <t>FS read levels</t>
  </si>
  <si>
    <t>directory</t>
  </si>
  <si>
    <t>formula</t>
  </si>
  <si>
    <t>coreLevelExp</t>
  </si>
  <si>
    <t>coreLevelDFT</t>
  </si>
  <si>
    <t>type</t>
  </si>
  <si>
    <t>Ni0O1Ag_CL_IS_36</t>
  </si>
  <si>
    <t>Ag36O</t>
  </si>
  <si>
    <t>Metal-O_Surf</t>
  </si>
  <si>
    <t>Au2O3Bulk_3x3x3_CL_JS_208</t>
  </si>
  <si>
    <t>Au108O162</t>
  </si>
  <si>
    <t>Metal-O_Bulk</t>
  </si>
  <si>
    <t>Ag111_rec0_CL_JS_79</t>
  </si>
  <si>
    <t>Ag76O6</t>
  </si>
  <si>
    <t>Au2O3Bulk_3x3x3_CL_JS_198</t>
  </si>
  <si>
    <t>Ag111_rec0_CL_JS_81</t>
  </si>
  <si>
    <t>Au111_2x2_O_2x2x1_CL_JS_67</t>
  </si>
  <si>
    <t>Au64O4</t>
  </si>
  <si>
    <t>1O_Pt_2x2_relax_CL_JS_16</t>
  </si>
  <si>
    <t>O4Pt64</t>
  </si>
  <si>
    <t>Ag2OCLS_CL_repeat2_JS_0</t>
  </si>
  <si>
    <t>Ag108O54</t>
  </si>
  <si>
    <t>PtO2Bulk_4x4x4_CL_JS_0</t>
  </si>
  <si>
    <t>O256Pt128</t>
  </si>
  <si>
    <t>Pd4O5_1x2x1_CL_JS_3</t>
  </si>
  <si>
    <t>O8Pd74</t>
  </si>
  <si>
    <t>Ir111_2x2_O_2x2x1_CL_JS_67</t>
  </si>
  <si>
    <t>Ir64O4</t>
  </si>
  <si>
    <t>1O_Pd_2x2_relax_CL_JS_16</t>
  </si>
  <si>
    <t>O4Pd64</t>
  </si>
  <si>
    <t>Ir110_2x2_O_2x2x1_CL_JS_67</t>
  </si>
  <si>
    <t>Pd110_O_c2x4_1x2x1_CL_JS_0</t>
  </si>
  <si>
    <t>O8Pd72</t>
  </si>
  <si>
    <t>1O_Ir100_2x1_CL_JS_8</t>
  </si>
  <si>
    <t>Ir64O8</t>
  </si>
  <si>
    <t>ReO2_Bulk_3x3x3_CL_JS_0</t>
  </si>
  <si>
    <t>O216Re108</t>
  </si>
  <si>
    <t>RuO2_Bulk_3x3x4_CL_JS_59</t>
  </si>
  <si>
    <t>O144Ru72</t>
  </si>
  <si>
    <t>Re0001_O_2x2_2x2x1_CL_JS_0</t>
  </si>
  <si>
    <t>O4Re64</t>
  </si>
  <si>
    <t>Rh100_c8x2rec_2x1x1_CL_JS_19</t>
  </si>
  <si>
    <t>O56Rh124</t>
  </si>
  <si>
    <t>ReO3_Bulk_4x4x4_CL_JS_0</t>
  </si>
  <si>
    <t>O192Re64</t>
  </si>
  <si>
    <t>Rh100_c8x2rec_2x1x1_CL_JS_11</t>
  </si>
  <si>
    <t>Pd4O5_1x2x1_CL_JS_0</t>
  </si>
  <si>
    <t>Cu111_O_2x2_2x2x1_CL_JS_64</t>
  </si>
  <si>
    <t>Cu64O4</t>
  </si>
  <si>
    <t>Cu110_6x2_1x1x1_CL_JS_65</t>
  </si>
  <si>
    <t>Cu58O8</t>
  </si>
  <si>
    <t>Cu110_6x2_1x1x1_CL_JS_58</t>
  </si>
  <si>
    <t>Rh100_O_2x2x1_CL_JS_0</t>
  </si>
  <si>
    <t>O4Rh64</t>
  </si>
  <si>
    <t>Ru_0001_2x2_O_2x2x1_CL_JS_0</t>
  </si>
  <si>
    <t>O4Ru64</t>
  </si>
  <si>
    <t>PdO_Bulk_4x4x3_CL_JS_0</t>
  </si>
  <si>
    <t>O96Pd96</t>
  </si>
  <si>
    <t>Rh110_8x2rec_1x2x1_CL_JS_2</t>
  </si>
  <si>
    <t>O24Rh120</t>
  </si>
  <si>
    <t>Cu100_R45_1x2x1_CL_JS_38</t>
  </si>
  <si>
    <t>Cu38O4</t>
  </si>
  <si>
    <t>Rh110_8x2rec_1x2x1_CL_JS_8</t>
  </si>
  <si>
    <t>Mn2O3_Bulk_1x1x1_CL_JS_50</t>
  </si>
  <si>
    <t>Mn32O48</t>
  </si>
  <si>
    <t>Rh110_8x2rec_1x2x1_CL_JS_21</t>
  </si>
  <si>
    <t>Cu110_2x1_3x2x1_CL_JS_54</t>
  </si>
  <si>
    <t>Cu54O6</t>
  </si>
  <si>
    <t>Ni100_2x2_2O_2x2x1_CL_JS_71</t>
  </si>
  <si>
    <t>Ni64O8</t>
  </si>
  <si>
    <t>TiO2_110_Titerm_2x4x1_CL_JS_16</t>
  </si>
  <si>
    <t>O144Ti80</t>
  </si>
  <si>
    <t>TiO2_110_Titerm_2x4x1_CL_JS_104</t>
  </si>
  <si>
    <t>TiO2_110_Titerm_2x4x1_CL_JS_105</t>
  </si>
  <si>
    <t>Pt111_NOFCC_2x2_2x2x1_CL_JS_4</t>
  </si>
  <si>
    <t>N4O4Pt64</t>
  </si>
  <si>
    <t>CovalentO</t>
  </si>
  <si>
    <t>Rh111_CO_c2x4_2x1x1_CL_JS_8</t>
  </si>
  <si>
    <t>C8O8Rh64</t>
  </si>
  <si>
    <t>Ir111_COTop_r3xr3_2x2x1_CL_JS_54</t>
  </si>
  <si>
    <t>C4Ir48O4</t>
  </si>
  <si>
    <t>Ni111_COHCP_2x2_2x2x1_CL_JS_71</t>
  </si>
  <si>
    <t>C4Ni64O4</t>
  </si>
  <si>
    <t>H2O_Ag111_1x1x1_CL_JS_127</t>
  </si>
  <si>
    <t>H2Ag125O</t>
  </si>
  <si>
    <t>Ni111_COFCC_2x2_2x2x1_CL_JS_71</t>
  </si>
  <si>
    <t>Pd111_COHollows_c4x2_2x2x1_CL_JS_8</t>
  </si>
  <si>
    <t>C8O8Pd64</t>
  </si>
  <si>
    <t>Rh111_NO_c2x4_2x1x1_CL_JS_10</t>
  </si>
  <si>
    <t>N8O8Rh64</t>
  </si>
  <si>
    <t>Pd111_COHollows_c4x2_2x2x1_CL_JS_9</t>
  </si>
  <si>
    <t>Ni111_COBridge_2x2_2x2x1_CL_JS_71</t>
  </si>
  <si>
    <t>Rh111_CO_2x2_top_2x2x1_CL_JS_4</t>
  </si>
  <si>
    <t>C4O4Rh64</t>
  </si>
  <si>
    <t>Rh110_CO_2x2_top_2x2x1_CL_JS_4</t>
  </si>
  <si>
    <t>Cu110_CO_1x2x1_CL_JS_36</t>
  </si>
  <si>
    <t>C4Cu32O4</t>
  </si>
  <si>
    <t>Ni111_COTop_2x2_2x2x1_CL_JS_71</t>
  </si>
  <si>
    <t>https://pubs.acs.org/doi/full/10.1021/cr300409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/>
    <xf numFmtId="0" fontId="4" fillId="0" borderId="0" xfId="1" applyFont="1"/>
    <xf numFmtId="2" fontId="0" fillId="0" borderId="0" xfId="0" applyNumberForma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quotePrefix="1" applyFont="1" applyAlignment="1">
      <alignment horizontal="center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0" fillId="0" borderId="0" xfId="0" quotePrefix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doi.org/10.1016/j.susc.2006.01.131" TargetMode="External"/><Relationship Id="rId1" Type="http://schemas.openxmlformats.org/officeDocument/2006/relationships/hyperlink" Target="https://doi.org/10.1116/6.0000331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0039-6028(84)90179-1" TargetMode="External"/><Relationship Id="rId13" Type="http://schemas.openxmlformats.org/officeDocument/2006/relationships/hyperlink" Target="https://doi.org/10.1016/0039-6028(80)90672-X" TargetMode="External"/><Relationship Id="rId18" Type="http://schemas.openxmlformats.org/officeDocument/2006/relationships/printerSettings" Target="../printerSettings/printerSettings2.bin"/><Relationship Id="rId3" Type="http://schemas.openxmlformats.org/officeDocument/2006/relationships/hyperlink" Target="https://doi.org/10.1016/0378-5963(79)90015-1" TargetMode="External"/><Relationship Id="rId7" Type="http://schemas.openxmlformats.org/officeDocument/2006/relationships/hyperlink" Target="https://doi.org/10.1016/0039-6028(88)90350-0" TargetMode="External"/><Relationship Id="rId12" Type="http://schemas.openxmlformats.org/officeDocument/2006/relationships/hyperlink" Target="https://doi.org/10.1016/0039-6028(93)90275-O" TargetMode="External"/><Relationship Id="rId17" Type="http://schemas.openxmlformats.org/officeDocument/2006/relationships/hyperlink" Target="https://doi.org/10.1016/S0039-6028(98)80020-4" TargetMode="External"/><Relationship Id="rId2" Type="http://schemas.openxmlformats.org/officeDocument/2006/relationships/hyperlink" Target="https://doi.org/10.1016/0039-6028(95)01114-5" TargetMode="External"/><Relationship Id="rId16" Type="http://schemas.openxmlformats.org/officeDocument/2006/relationships/hyperlink" Target="https://doi.org/10.1016/S0039-6028(98)80020-4" TargetMode="External"/><Relationship Id="rId1" Type="http://schemas.openxmlformats.org/officeDocument/2006/relationships/hyperlink" Target="https://doi.org/10.1016/S0039-6028(03)00298-X" TargetMode="External"/><Relationship Id="rId6" Type="http://schemas.openxmlformats.org/officeDocument/2006/relationships/hyperlink" Target="https://doi.org/10.1016/S0039-6028(97)01249-1" TargetMode="External"/><Relationship Id="rId11" Type="http://schemas.openxmlformats.org/officeDocument/2006/relationships/hyperlink" Target="https://doi.org/10.1016/0039-6028(85)90112-8" TargetMode="External"/><Relationship Id="rId5" Type="http://schemas.openxmlformats.org/officeDocument/2006/relationships/hyperlink" Target="https://doi.org/10.1016/0378-5963(83)90079-X" TargetMode="External"/><Relationship Id="rId15" Type="http://schemas.openxmlformats.org/officeDocument/2006/relationships/hyperlink" Target="https://doi.org/10.1016/S0039-6028(98)80020-4" TargetMode="External"/><Relationship Id="rId10" Type="http://schemas.openxmlformats.org/officeDocument/2006/relationships/hyperlink" Target="https://doi.org/10.1016/0039-6028(84)90256-5" TargetMode="External"/><Relationship Id="rId4" Type="http://schemas.openxmlformats.org/officeDocument/2006/relationships/hyperlink" Target="https://doi.org/10.1016/0039-6028(76)90052-2" TargetMode="External"/><Relationship Id="rId9" Type="http://schemas.openxmlformats.org/officeDocument/2006/relationships/hyperlink" Target="https://doi.org/10.1016/0039-6028(84)90179-1" TargetMode="External"/><Relationship Id="rId14" Type="http://schemas.openxmlformats.org/officeDocument/2006/relationships/hyperlink" Target="https://doi.org/10.1016/0039-6028(85)90433-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EED35-598A-4A36-96FD-F2D717A1D38B}">
  <dimension ref="A2:I103"/>
  <sheetViews>
    <sheetView topLeftCell="A62" workbookViewId="0">
      <selection activeCell="D68" sqref="D68"/>
    </sheetView>
  </sheetViews>
  <sheetFormatPr defaultRowHeight="15" x14ac:dyDescent="0.25"/>
  <cols>
    <col min="1" max="1" width="9.140625" style="1"/>
    <col min="2" max="2" width="9.140625" style="2"/>
    <col min="3" max="4" width="18.42578125" style="3" customWidth="1"/>
    <col min="5" max="5" width="12.140625" style="3" customWidth="1"/>
    <col min="6" max="7" width="18.28515625" style="3" customWidth="1"/>
    <col min="8" max="8" width="18.85546875" style="3" customWidth="1"/>
  </cols>
  <sheetData>
    <row r="2" spans="1:9" x14ac:dyDescent="0.25">
      <c r="A2" s="1" t="s">
        <v>0</v>
      </c>
    </row>
    <row r="3" spans="1:9" x14ac:dyDescent="0.25">
      <c r="A3" s="2" t="s">
        <v>1</v>
      </c>
      <c r="B3" s="2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</row>
    <row r="4" spans="1:9" ht="15.75" x14ac:dyDescent="0.25">
      <c r="A4" s="2">
        <v>1</v>
      </c>
      <c r="B4" s="2" t="s">
        <v>10</v>
      </c>
      <c r="C4" s="3" t="s">
        <v>11</v>
      </c>
      <c r="D4" s="5" t="s">
        <v>12</v>
      </c>
      <c r="E4" s="5" t="s">
        <v>13</v>
      </c>
      <c r="F4" s="3" t="s">
        <v>14</v>
      </c>
      <c r="G4" s="3" t="s">
        <v>15</v>
      </c>
      <c r="H4" s="3" t="s">
        <v>15</v>
      </c>
      <c r="I4" s="6" t="s">
        <v>16</v>
      </c>
    </row>
    <row r="5" spans="1:9" ht="15.75" x14ac:dyDescent="0.25">
      <c r="A5" s="2"/>
      <c r="F5" s="3" t="s">
        <v>8</v>
      </c>
      <c r="G5" s="3" t="s">
        <v>15</v>
      </c>
      <c r="H5" s="3">
        <v>530.1</v>
      </c>
      <c r="I5" s="6" t="s">
        <v>16</v>
      </c>
    </row>
    <row r="6" spans="1:9" ht="15.75" x14ac:dyDescent="0.25">
      <c r="A6" s="2"/>
      <c r="F6" s="3" t="s">
        <v>8</v>
      </c>
      <c r="G6" s="3" t="s">
        <v>15</v>
      </c>
      <c r="H6" s="5" t="s">
        <v>17</v>
      </c>
      <c r="I6" s="6" t="s">
        <v>18</v>
      </c>
    </row>
    <row r="7" spans="1:9" x14ac:dyDescent="0.25">
      <c r="A7" s="2">
        <v>2</v>
      </c>
      <c r="B7" s="2" t="s">
        <v>10</v>
      </c>
      <c r="C7" s="3" t="s">
        <v>19</v>
      </c>
      <c r="D7" s="5">
        <f>AVERAGE(H8:H10)</f>
        <v>529.33333333333337</v>
      </c>
      <c r="E7" s="5">
        <v>529.6</v>
      </c>
      <c r="F7" s="3" t="s">
        <v>20</v>
      </c>
      <c r="G7" s="3" t="s">
        <v>15</v>
      </c>
      <c r="H7" s="3" t="s">
        <v>15</v>
      </c>
    </row>
    <row r="8" spans="1:9" ht="15.75" x14ac:dyDescent="0.25">
      <c r="F8" s="3" t="s">
        <v>8</v>
      </c>
      <c r="G8" s="3" t="s">
        <v>15</v>
      </c>
      <c r="H8" s="3">
        <v>529.29999999999995</v>
      </c>
      <c r="I8" s="6" t="s">
        <v>21</v>
      </c>
    </row>
    <row r="9" spans="1:9" ht="15.75" x14ac:dyDescent="0.25">
      <c r="F9" s="3" t="s">
        <v>8</v>
      </c>
      <c r="G9" s="3" t="s">
        <v>15</v>
      </c>
      <c r="H9" s="3">
        <v>529.6</v>
      </c>
      <c r="I9" s="6" t="s">
        <v>22</v>
      </c>
    </row>
    <row r="10" spans="1:9" ht="15.75" x14ac:dyDescent="0.25">
      <c r="F10" s="3" t="s">
        <v>8</v>
      </c>
      <c r="G10" s="3" t="s">
        <v>15</v>
      </c>
      <c r="H10" s="3">
        <v>529.1</v>
      </c>
      <c r="I10" s="6" t="s">
        <v>23</v>
      </c>
    </row>
    <row r="11" spans="1:9" ht="15.75" x14ac:dyDescent="0.25">
      <c r="A11" s="1">
        <v>3</v>
      </c>
      <c r="B11" s="2" t="s">
        <v>24</v>
      </c>
      <c r="C11" s="3" t="s">
        <v>19</v>
      </c>
      <c r="D11" s="5">
        <f>AVERAGE(H11:H14)</f>
        <v>529.90750000000003</v>
      </c>
      <c r="E11" s="5">
        <v>530.1</v>
      </c>
      <c r="F11" s="3" t="s">
        <v>25</v>
      </c>
      <c r="G11" s="3">
        <v>0.25</v>
      </c>
      <c r="H11" s="3">
        <v>529.70000000000005</v>
      </c>
      <c r="I11" s="6" t="s">
        <v>26</v>
      </c>
    </row>
    <row r="12" spans="1:9" ht="15.75" x14ac:dyDescent="0.25">
      <c r="F12" s="3" t="s">
        <v>27</v>
      </c>
      <c r="G12" s="3">
        <v>0.25</v>
      </c>
      <c r="H12" s="3">
        <v>529.9</v>
      </c>
      <c r="I12" s="6" t="s">
        <v>28</v>
      </c>
    </row>
    <row r="13" spans="1:9" ht="15.75" x14ac:dyDescent="0.25">
      <c r="F13" s="3" t="s">
        <v>25</v>
      </c>
      <c r="G13" s="3">
        <v>0.25</v>
      </c>
      <c r="H13" s="3">
        <v>529.83000000000004</v>
      </c>
      <c r="I13" s="6" t="s">
        <v>29</v>
      </c>
    </row>
    <row r="14" spans="1:9" ht="15.75" x14ac:dyDescent="0.25">
      <c r="F14" s="3" t="s">
        <v>30</v>
      </c>
      <c r="G14" s="3" t="s">
        <v>15</v>
      </c>
      <c r="H14" s="3">
        <v>530.20000000000005</v>
      </c>
      <c r="I14" s="6" t="s">
        <v>31</v>
      </c>
    </row>
    <row r="15" spans="1:9" ht="15.75" x14ac:dyDescent="0.25">
      <c r="A15" s="1">
        <v>4</v>
      </c>
      <c r="B15" s="2" t="s">
        <v>24</v>
      </c>
      <c r="C15" s="3" t="s">
        <v>32</v>
      </c>
      <c r="D15" s="5">
        <f>AVERAGE(H15:H17)</f>
        <v>530.16666666666663</v>
      </c>
      <c r="E15" s="3">
        <v>529.79999999999995</v>
      </c>
      <c r="F15" s="3" t="s">
        <v>30</v>
      </c>
      <c r="G15" s="3" t="s">
        <v>15</v>
      </c>
      <c r="H15" s="3">
        <v>530.20000000000005</v>
      </c>
      <c r="I15" s="6" t="s">
        <v>26</v>
      </c>
    </row>
    <row r="16" spans="1:9" ht="15.75" x14ac:dyDescent="0.25">
      <c r="F16" s="3" t="s">
        <v>8</v>
      </c>
      <c r="G16" s="3" t="s">
        <v>15</v>
      </c>
      <c r="H16" s="3">
        <v>530.29999999999995</v>
      </c>
      <c r="I16" s="6" t="s">
        <v>33</v>
      </c>
    </row>
    <row r="17" spans="1:9" ht="15.75" x14ac:dyDescent="0.25">
      <c r="F17" s="3" t="s">
        <v>8</v>
      </c>
      <c r="G17" s="3" t="s">
        <v>15</v>
      </c>
      <c r="H17" s="3">
        <v>530</v>
      </c>
      <c r="I17" s="6" t="s">
        <v>34</v>
      </c>
    </row>
    <row r="18" spans="1:9" ht="15.75" x14ac:dyDescent="0.25">
      <c r="A18" s="1">
        <v>5</v>
      </c>
      <c r="B18" s="2" t="s">
        <v>35</v>
      </c>
      <c r="C18" s="3" t="s">
        <v>19</v>
      </c>
      <c r="D18" s="5">
        <f>AVERAGE(H19:H21)</f>
        <v>529.86666666666667</v>
      </c>
      <c r="E18" s="3">
        <v>530.20000000000005</v>
      </c>
      <c r="F18" s="3" t="s">
        <v>14</v>
      </c>
      <c r="G18" s="3">
        <v>0.25</v>
      </c>
      <c r="H18" s="3" t="s">
        <v>15</v>
      </c>
      <c r="I18" s="6" t="s">
        <v>36</v>
      </c>
    </row>
    <row r="19" spans="1:9" ht="15.75" x14ac:dyDescent="0.25">
      <c r="F19" s="3" t="s">
        <v>8</v>
      </c>
      <c r="G19" s="3" t="s">
        <v>15</v>
      </c>
      <c r="H19" s="3">
        <v>529.79999999999995</v>
      </c>
      <c r="I19" s="6" t="s">
        <v>37</v>
      </c>
    </row>
    <row r="20" spans="1:9" ht="15.75" x14ac:dyDescent="0.25">
      <c r="F20" s="3" t="s">
        <v>38</v>
      </c>
      <c r="G20" s="3">
        <v>0.25</v>
      </c>
      <c r="H20" s="3">
        <v>529.79999999999995</v>
      </c>
      <c r="I20" s="6" t="s">
        <v>39</v>
      </c>
    </row>
    <row r="21" spans="1:9" ht="15.75" x14ac:dyDescent="0.25">
      <c r="F21" s="3" t="s">
        <v>8</v>
      </c>
      <c r="G21" s="3" t="s">
        <v>15</v>
      </c>
      <c r="H21" s="3">
        <v>530</v>
      </c>
      <c r="I21" s="6" t="s">
        <v>40</v>
      </c>
    </row>
    <row r="22" spans="1:9" ht="15.75" x14ac:dyDescent="0.25">
      <c r="A22" s="1">
        <v>6</v>
      </c>
      <c r="B22" s="2" t="s">
        <v>35</v>
      </c>
      <c r="C22" s="3" t="s">
        <v>41</v>
      </c>
      <c r="D22" s="5">
        <f>AVERAGE(H22:H24)</f>
        <v>530.5333333333333</v>
      </c>
      <c r="E22" s="3">
        <v>529.79999999999995</v>
      </c>
      <c r="F22" s="3" t="s">
        <v>38</v>
      </c>
      <c r="G22" s="3">
        <v>0.5</v>
      </c>
      <c r="H22" s="3">
        <v>530.6</v>
      </c>
      <c r="I22" s="6" t="s">
        <v>42</v>
      </c>
    </row>
    <row r="23" spans="1:9" ht="15.75" x14ac:dyDescent="0.25">
      <c r="F23" s="3" t="s">
        <v>8</v>
      </c>
      <c r="G23" s="3" t="s">
        <v>15</v>
      </c>
      <c r="H23" s="3">
        <v>530.5</v>
      </c>
      <c r="I23" s="6" t="s">
        <v>43</v>
      </c>
    </row>
    <row r="24" spans="1:9" ht="15.75" x14ac:dyDescent="0.25">
      <c r="F24" s="3" t="s">
        <v>8</v>
      </c>
      <c r="G24" s="3" t="s">
        <v>15</v>
      </c>
      <c r="H24" s="3">
        <v>530.5</v>
      </c>
      <c r="I24" s="6" t="s">
        <v>44</v>
      </c>
    </row>
    <row r="25" spans="1:9" ht="15.75" x14ac:dyDescent="0.25">
      <c r="A25" s="1">
        <v>7</v>
      </c>
      <c r="B25" s="2" t="s">
        <v>35</v>
      </c>
      <c r="C25" s="3" t="s">
        <v>45</v>
      </c>
      <c r="D25" s="3">
        <v>530.6</v>
      </c>
      <c r="E25" s="3">
        <v>529.20000000000005</v>
      </c>
      <c r="F25" s="3" t="s">
        <v>14</v>
      </c>
      <c r="G25" s="3">
        <v>0.5</v>
      </c>
      <c r="H25" s="3" t="s">
        <v>15</v>
      </c>
      <c r="I25" s="6" t="s">
        <v>46</v>
      </c>
    </row>
    <row r="26" spans="1:9" x14ac:dyDescent="0.25">
      <c r="F26" s="3" t="s">
        <v>8</v>
      </c>
      <c r="G26" s="3" t="s">
        <v>15</v>
      </c>
      <c r="H26" s="3" t="s">
        <v>47</v>
      </c>
      <c r="I26" t="s">
        <v>48</v>
      </c>
    </row>
    <row r="27" spans="1:9" x14ac:dyDescent="0.25">
      <c r="F27" s="3" t="s">
        <v>8</v>
      </c>
      <c r="G27" s="3" t="s">
        <v>15</v>
      </c>
      <c r="H27" s="3">
        <v>529.29999999999995</v>
      </c>
      <c r="I27" t="s">
        <v>49</v>
      </c>
    </row>
    <row r="28" spans="1:9" x14ac:dyDescent="0.25">
      <c r="F28" s="3" t="s">
        <v>8</v>
      </c>
      <c r="G28" s="3" t="s">
        <v>15</v>
      </c>
      <c r="H28" s="3">
        <v>530.9</v>
      </c>
      <c r="I28" t="s">
        <v>50</v>
      </c>
    </row>
    <row r="29" spans="1:9" ht="15.75" x14ac:dyDescent="0.25">
      <c r="A29" s="1">
        <v>8</v>
      </c>
      <c r="B29" s="2" t="s">
        <v>51</v>
      </c>
      <c r="C29" s="3" t="s">
        <v>52</v>
      </c>
      <c r="D29" s="3">
        <v>530.1</v>
      </c>
      <c r="E29" s="3">
        <v>530.6</v>
      </c>
      <c r="F29" s="3" t="s">
        <v>8</v>
      </c>
      <c r="G29" s="3" t="s">
        <v>15</v>
      </c>
      <c r="H29" s="3">
        <v>530.1</v>
      </c>
      <c r="I29" s="6" t="s">
        <v>53</v>
      </c>
    </row>
    <row r="30" spans="1:9" ht="15.75" x14ac:dyDescent="0.25">
      <c r="A30" s="1">
        <v>9</v>
      </c>
      <c r="B30" s="2" t="s">
        <v>51</v>
      </c>
      <c r="C30" s="3" t="s">
        <v>54</v>
      </c>
      <c r="D30" s="5">
        <f>AVERAGE(H30:H32)</f>
        <v>530.06666666666672</v>
      </c>
      <c r="E30" s="3">
        <v>530.29999999999995</v>
      </c>
      <c r="F30" s="3" t="s">
        <v>30</v>
      </c>
      <c r="G30" s="3" t="s">
        <v>15</v>
      </c>
      <c r="H30" s="3">
        <v>530.20000000000005</v>
      </c>
      <c r="I30" s="6" t="s">
        <v>55</v>
      </c>
    </row>
    <row r="31" spans="1:9" ht="15.75" x14ac:dyDescent="0.25">
      <c r="F31" s="3" t="s">
        <v>8</v>
      </c>
      <c r="G31" s="3" t="s">
        <v>15</v>
      </c>
      <c r="H31" s="3">
        <v>530</v>
      </c>
      <c r="I31" s="6" t="s">
        <v>56</v>
      </c>
    </row>
    <row r="32" spans="1:9" ht="15.75" x14ac:dyDescent="0.25">
      <c r="F32" s="3" t="s">
        <v>30</v>
      </c>
      <c r="G32" s="3" t="s">
        <v>15</v>
      </c>
      <c r="H32" s="3">
        <v>530</v>
      </c>
      <c r="I32" s="6" t="s">
        <v>57</v>
      </c>
    </row>
    <row r="33" spans="1:9" ht="15.75" x14ac:dyDescent="0.25">
      <c r="A33" s="1">
        <v>10</v>
      </c>
      <c r="B33" s="2" t="s">
        <v>51</v>
      </c>
      <c r="C33" s="3" t="s">
        <v>58</v>
      </c>
      <c r="D33" s="5">
        <f>AVERAGE(H34:H35)</f>
        <v>531.54999999999995</v>
      </c>
      <c r="E33" s="3">
        <v>529.29999999999995</v>
      </c>
      <c r="F33" s="3" t="s">
        <v>14</v>
      </c>
      <c r="G33" s="3" t="s">
        <v>15</v>
      </c>
      <c r="H33" s="3" t="s">
        <v>15</v>
      </c>
      <c r="I33" s="6" t="s">
        <v>59</v>
      </c>
    </row>
    <row r="34" spans="1:9" ht="15.75" x14ac:dyDescent="0.25">
      <c r="F34" s="3" t="s">
        <v>8</v>
      </c>
      <c r="G34" s="3" t="s">
        <v>15</v>
      </c>
      <c r="H34" s="3">
        <v>531.20000000000005</v>
      </c>
      <c r="I34" s="6" t="s">
        <v>60</v>
      </c>
    </row>
    <row r="35" spans="1:9" x14ac:dyDescent="0.25">
      <c r="F35" s="3" t="s">
        <v>8</v>
      </c>
      <c r="G35" s="3" t="s">
        <v>15</v>
      </c>
      <c r="H35" s="3">
        <v>531.9</v>
      </c>
    </row>
    <row r="36" spans="1:9" ht="15.75" x14ac:dyDescent="0.25">
      <c r="A36" s="1">
        <v>11</v>
      </c>
      <c r="B36" s="2" t="s">
        <v>61</v>
      </c>
      <c r="C36" s="3" t="s">
        <v>62</v>
      </c>
      <c r="D36" s="3">
        <f>AVERAGE(H36:H39)</f>
        <v>528.29999999999995</v>
      </c>
      <c r="E36" s="3">
        <v>528.29999999999995</v>
      </c>
      <c r="F36" s="3" t="s">
        <v>63</v>
      </c>
      <c r="G36" s="3">
        <v>0.375</v>
      </c>
      <c r="H36" s="3">
        <v>528.29999999999995</v>
      </c>
      <c r="I36" s="6" t="s">
        <v>64</v>
      </c>
    </row>
    <row r="37" spans="1:9" ht="15.75" x14ac:dyDescent="0.25">
      <c r="F37" s="3" t="s">
        <v>63</v>
      </c>
      <c r="G37" s="3">
        <v>0.375</v>
      </c>
      <c r="H37" s="3">
        <v>528.5</v>
      </c>
      <c r="I37" s="6" t="s">
        <v>65</v>
      </c>
    </row>
    <row r="38" spans="1:9" ht="15.75" x14ac:dyDescent="0.25">
      <c r="F38" s="3" t="s">
        <v>8</v>
      </c>
      <c r="G38" s="3" t="s">
        <v>15</v>
      </c>
      <c r="H38" s="3">
        <v>528.20000000000005</v>
      </c>
      <c r="I38" s="6" t="s">
        <v>66</v>
      </c>
    </row>
    <row r="39" spans="1:9" ht="15.75" x14ac:dyDescent="0.25">
      <c r="F39" s="3" t="s">
        <v>8</v>
      </c>
      <c r="G39" s="3" t="s">
        <v>15</v>
      </c>
      <c r="H39" s="3">
        <v>528.20000000000005</v>
      </c>
      <c r="I39" s="6" t="s">
        <v>67</v>
      </c>
    </row>
    <row r="40" spans="1:9" ht="15.75" x14ac:dyDescent="0.25">
      <c r="A40" s="1">
        <v>12</v>
      </c>
      <c r="B40" s="2" t="s">
        <v>61</v>
      </c>
      <c r="C40" s="3" t="s">
        <v>68</v>
      </c>
      <c r="D40" s="5">
        <f>AVERAGE(H41:H43)</f>
        <v>528.96666666666658</v>
      </c>
      <c r="E40" s="3">
        <v>529.4</v>
      </c>
      <c r="F40" s="3" t="s">
        <v>14</v>
      </c>
      <c r="G40" s="3" t="s">
        <v>15</v>
      </c>
      <c r="H40" s="3" t="s">
        <v>15</v>
      </c>
      <c r="I40" s="6" t="s">
        <v>69</v>
      </c>
    </row>
    <row r="41" spans="1:9" ht="15.75" x14ac:dyDescent="0.25">
      <c r="F41" s="3" t="s">
        <v>8</v>
      </c>
      <c r="G41" s="3" t="s">
        <v>15</v>
      </c>
      <c r="H41" s="3">
        <v>528.79999999999995</v>
      </c>
      <c r="I41" s="6" t="s">
        <v>70</v>
      </c>
    </row>
    <row r="42" spans="1:9" ht="15.75" x14ac:dyDescent="0.25">
      <c r="F42" s="3" t="s">
        <v>8</v>
      </c>
      <c r="G42" s="3" t="s">
        <v>15</v>
      </c>
      <c r="H42" s="3">
        <v>528.9</v>
      </c>
      <c r="I42" s="6" t="s">
        <v>71</v>
      </c>
    </row>
    <row r="43" spans="1:9" ht="15.75" x14ac:dyDescent="0.25">
      <c r="F43" s="3" t="s">
        <v>8</v>
      </c>
      <c r="G43" s="3" t="s">
        <v>15</v>
      </c>
      <c r="H43" s="3">
        <v>529.20000000000005</v>
      </c>
      <c r="I43" s="6" t="s">
        <v>72</v>
      </c>
    </row>
    <row r="44" spans="1:9" ht="15.75" x14ac:dyDescent="0.25">
      <c r="A44" s="1">
        <v>13</v>
      </c>
      <c r="B44" s="2" t="s">
        <v>73</v>
      </c>
      <c r="C44" s="3" t="s">
        <v>19</v>
      </c>
      <c r="D44" s="3">
        <v>529.20000000000005</v>
      </c>
      <c r="E44" s="3">
        <v>529.29999999999995</v>
      </c>
      <c r="F44" s="3" t="s">
        <v>63</v>
      </c>
      <c r="G44" s="3">
        <v>0.25</v>
      </c>
      <c r="H44" s="3">
        <v>529.20000000000005</v>
      </c>
      <c r="I44" s="6" t="s">
        <v>74</v>
      </c>
    </row>
    <row r="45" spans="1:9" ht="15.75" x14ac:dyDescent="0.25">
      <c r="F45" s="3" t="s">
        <v>63</v>
      </c>
      <c r="G45" s="3">
        <v>0.25</v>
      </c>
      <c r="H45" s="3">
        <v>529.20000000000005</v>
      </c>
      <c r="I45" s="6" t="s">
        <v>75</v>
      </c>
    </row>
    <row r="46" spans="1:9" ht="15.75" x14ac:dyDescent="0.25">
      <c r="A46" s="1">
        <v>14</v>
      </c>
      <c r="B46" s="2" t="s">
        <v>73</v>
      </c>
      <c r="C46" s="3" t="s">
        <v>76</v>
      </c>
      <c r="D46" s="3">
        <v>529.29999999999995</v>
      </c>
      <c r="E46" s="3">
        <v>529.5</v>
      </c>
      <c r="F46" s="3" t="s">
        <v>77</v>
      </c>
      <c r="G46" s="3">
        <v>0.5</v>
      </c>
      <c r="H46" s="3" t="s">
        <v>15</v>
      </c>
      <c r="I46" s="6" t="s">
        <v>78</v>
      </c>
    </row>
    <row r="47" spans="1:9" ht="15.75" x14ac:dyDescent="0.25">
      <c r="F47" s="3" t="s">
        <v>14</v>
      </c>
      <c r="G47" s="3" t="s">
        <v>15</v>
      </c>
      <c r="H47" s="3" t="s">
        <v>15</v>
      </c>
      <c r="I47" s="6" t="s">
        <v>79</v>
      </c>
    </row>
    <row r="48" spans="1:9" ht="15.75" x14ac:dyDescent="0.25">
      <c r="F48" s="3" t="s">
        <v>8</v>
      </c>
      <c r="G48" s="3" t="s">
        <v>15</v>
      </c>
      <c r="H48" s="3">
        <v>529.29999999999995</v>
      </c>
      <c r="I48" s="6" t="s">
        <v>80</v>
      </c>
    </row>
    <row r="49" spans="1:9" ht="15.75" x14ac:dyDescent="0.25">
      <c r="F49" s="3" t="s">
        <v>8</v>
      </c>
      <c r="G49" s="3" t="s">
        <v>15</v>
      </c>
      <c r="H49" s="3">
        <v>529.29999999999995</v>
      </c>
      <c r="I49" s="6" t="s">
        <v>81</v>
      </c>
    </row>
    <row r="50" spans="1:9" ht="15.75" x14ac:dyDescent="0.25">
      <c r="A50" s="1">
        <v>15</v>
      </c>
      <c r="B50" s="2" t="s">
        <v>73</v>
      </c>
      <c r="C50" s="3" t="s">
        <v>82</v>
      </c>
      <c r="D50" s="3" t="s">
        <v>83</v>
      </c>
      <c r="E50" s="3" t="s">
        <v>84</v>
      </c>
      <c r="F50" s="3" t="s">
        <v>30</v>
      </c>
      <c r="G50" s="3" t="s">
        <v>15</v>
      </c>
      <c r="H50" s="3" t="s">
        <v>85</v>
      </c>
      <c r="I50" s="6" t="s">
        <v>86</v>
      </c>
    </row>
    <row r="51" spans="1:9" ht="15.75" x14ac:dyDescent="0.25">
      <c r="D51" s="5">
        <f>(529.2+529.1+529+528.9)/4</f>
        <v>529.05000000000007</v>
      </c>
      <c r="F51" s="3" t="s">
        <v>8</v>
      </c>
      <c r="G51" s="3" t="s">
        <v>15</v>
      </c>
      <c r="H51" s="3" t="s">
        <v>87</v>
      </c>
      <c r="I51" s="6" t="s">
        <v>75</v>
      </c>
    </row>
    <row r="52" spans="1:9" ht="15.75" x14ac:dyDescent="0.25">
      <c r="D52" s="5">
        <f>(529.8+529.8+529.7+529.5)/4</f>
        <v>529.70000000000005</v>
      </c>
      <c r="F52" s="3" t="s">
        <v>8</v>
      </c>
      <c r="G52" s="3" t="s">
        <v>15</v>
      </c>
      <c r="H52" s="3" t="s">
        <v>88</v>
      </c>
      <c r="I52" s="6" t="s">
        <v>89</v>
      </c>
    </row>
    <row r="53" spans="1:9" ht="15.75" x14ac:dyDescent="0.25">
      <c r="F53" s="3" t="s">
        <v>8</v>
      </c>
      <c r="G53" s="3" t="s">
        <v>15</v>
      </c>
      <c r="H53" s="3" t="s">
        <v>90</v>
      </c>
      <c r="I53" s="6" t="s">
        <v>91</v>
      </c>
    </row>
    <row r="54" spans="1:9" ht="15.75" x14ac:dyDescent="0.25">
      <c r="A54" s="1">
        <v>16</v>
      </c>
      <c r="B54" s="2" t="s">
        <v>73</v>
      </c>
      <c r="C54" s="3" t="s">
        <v>92</v>
      </c>
      <c r="D54" s="5">
        <f>AVERAGE(H55:H58)</f>
        <v>530</v>
      </c>
      <c r="E54" s="3">
        <v>530.29999999999995</v>
      </c>
      <c r="F54" s="3" t="s">
        <v>14</v>
      </c>
      <c r="G54" s="3" t="s">
        <v>15</v>
      </c>
      <c r="H54" s="3" t="s">
        <v>15</v>
      </c>
      <c r="I54" s="6" t="s">
        <v>93</v>
      </c>
    </row>
    <row r="55" spans="1:9" ht="15.75" x14ac:dyDescent="0.25">
      <c r="F55" s="3" t="s">
        <v>8</v>
      </c>
      <c r="G55" s="3" t="s">
        <v>15</v>
      </c>
      <c r="H55" s="3">
        <v>530.29999999999995</v>
      </c>
      <c r="I55" s="6" t="s">
        <v>94</v>
      </c>
    </row>
    <row r="56" spans="1:9" x14ac:dyDescent="0.25">
      <c r="F56" s="3" t="s">
        <v>8</v>
      </c>
      <c r="G56" s="3" t="s">
        <v>15</v>
      </c>
      <c r="H56" s="3">
        <v>530.20000000000005</v>
      </c>
      <c r="I56" s="7" t="s">
        <v>80</v>
      </c>
    </row>
    <row r="57" spans="1:9" ht="15.75" x14ac:dyDescent="0.25">
      <c r="F57" s="3" t="s">
        <v>8</v>
      </c>
      <c r="G57" s="3" t="s">
        <v>15</v>
      </c>
      <c r="H57" s="3">
        <v>529.79999999999995</v>
      </c>
      <c r="I57" s="6" t="s">
        <v>75</v>
      </c>
    </row>
    <row r="58" spans="1:9" x14ac:dyDescent="0.25">
      <c r="F58" s="3" t="s">
        <v>8</v>
      </c>
      <c r="G58" s="3" t="s">
        <v>15</v>
      </c>
      <c r="H58" s="3">
        <v>529.70000000000005</v>
      </c>
      <c r="I58" t="s">
        <v>95</v>
      </c>
    </row>
    <row r="59" spans="1:9" ht="15.75" x14ac:dyDescent="0.25">
      <c r="A59" s="1">
        <v>17</v>
      </c>
      <c r="B59" s="2" t="s">
        <v>96</v>
      </c>
      <c r="C59" s="3" t="s">
        <v>97</v>
      </c>
      <c r="D59" s="3">
        <v>530.25</v>
      </c>
      <c r="E59" s="3" t="s">
        <v>98</v>
      </c>
      <c r="F59" s="3" t="s">
        <v>63</v>
      </c>
      <c r="G59" s="3">
        <v>0.8</v>
      </c>
      <c r="H59" s="3">
        <v>530.25</v>
      </c>
      <c r="I59" s="6" t="s">
        <v>99</v>
      </c>
    </row>
    <row r="60" spans="1:9" ht="15.75" x14ac:dyDescent="0.25">
      <c r="A60" s="1">
        <v>18</v>
      </c>
      <c r="B60" s="2" t="s">
        <v>96</v>
      </c>
      <c r="C60" s="3" t="s">
        <v>100</v>
      </c>
      <c r="D60" s="3">
        <v>529.79999999999995</v>
      </c>
      <c r="E60" s="3">
        <v>529.79999999999995</v>
      </c>
      <c r="F60" s="3" t="s">
        <v>14</v>
      </c>
      <c r="G60" s="3" t="s">
        <v>15</v>
      </c>
      <c r="H60" s="3" t="s">
        <v>15</v>
      </c>
      <c r="I60" s="6" t="s">
        <v>101</v>
      </c>
    </row>
    <row r="61" spans="1:9" ht="15.75" x14ac:dyDescent="0.25">
      <c r="F61" s="3" t="s">
        <v>8</v>
      </c>
      <c r="G61" s="3" t="s">
        <v>15</v>
      </c>
      <c r="H61" s="3">
        <v>529.79999999999995</v>
      </c>
      <c r="I61" s="6" t="s">
        <v>102</v>
      </c>
    </row>
    <row r="62" spans="1:9" ht="15.75" x14ac:dyDescent="0.25">
      <c r="A62" s="1">
        <v>19</v>
      </c>
      <c r="B62" s="2" t="s">
        <v>96</v>
      </c>
      <c r="C62" s="3" t="s">
        <v>103</v>
      </c>
      <c r="D62" s="3" t="s">
        <v>104</v>
      </c>
      <c r="E62" s="3" t="s">
        <v>105</v>
      </c>
      <c r="F62" s="3" t="s">
        <v>63</v>
      </c>
      <c r="G62" s="3" t="s">
        <v>15</v>
      </c>
      <c r="H62" s="3" t="s">
        <v>104</v>
      </c>
      <c r="I62" s="6" t="s">
        <v>101</v>
      </c>
    </row>
    <row r="63" spans="1:9" ht="15.75" x14ac:dyDescent="0.25">
      <c r="A63" s="1">
        <v>20</v>
      </c>
      <c r="B63" s="2" t="s">
        <v>106</v>
      </c>
      <c r="C63" s="3" t="s">
        <v>54</v>
      </c>
      <c r="D63" s="3">
        <v>529.79999999999995</v>
      </c>
      <c r="E63" s="5">
        <v>530</v>
      </c>
      <c r="F63" s="3" t="s">
        <v>14</v>
      </c>
      <c r="G63" s="3" t="s">
        <v>15</v>
      </c>
      <c r="H63" s="3" t="s">
        <v>15</v>
      </c>
      <c r="I63" s="6" t="s">
        <v>107</v>
      </c>
    </row>
    <row r="64" spans="1:9" ht="15.75" x14ac:dyDescent="0.25">
      <c r="F64" s="3" t="s">
        <v>8</v>
      </c>
      <c r="G64" s="3" t="s">
        <v>15</v>
      </c>
      <c r="H64" s="3">
        <v>529.79999999999995</v>
      </c>
      <c r="I64" s="6" t="s">
        <v>108</v>
      </c>
    </row>
    <row r="65" spans="1:9" ht="15.75" x14ac:dyDescent="0.25">
      <c r="F65" s="3" t="s">
        <v>8</v>
      </c>
      <c r="G65" s="3" t="s">
        <v>15</v>
      </c>
      <c r="H65" s="3">
        <v>529.79999999999995</v>
      </c>
      <c r="I65" s="6" t="s">
        <v>109</v>
      </c>
    </row>
    <row r="66" spans="1:9" ht="15.75" x14ac:dyDescent="0.25">
      <c r="F66" s="3" t="s">
        <v>8</v>
      </c>
      <c r="G66" s="3" t="s">
        <v>15</v>
      </c>
      <c r="H66" s="3">
        <v>529.79999999999995</v>
      </c>
      <c r="I66" s="6" t="s">
        <v>110</v>
      </c>
    </row>
    <row r="67" spans="1:9" ht="15.75" x14ac:dyDescent="0.25">
      <c r="A67" s="1">
        <v>21</v>
      </c>
      <c r="B67" s="2" t="s">
        <v>106</v>
      </c>
      <c r="C67" s="3" t="s">
        <v>111</v>
      </c>
      <c r="D67" s="5">
        <f>AVERAGE(H68:H71)</f>
        <v>529.32500000000005</v>
      </c>
      <c r="E67" s="3">
        <v>529.5</v>
      </c>
      <c r="F67" s="3" t="s">
        <v>14</v>
      </c>
      <c r="G67" s="3" t="s">
        <v>15</v>
      </c>
      <c r="H67" s="3" t="s">
        <v>15</v>
      </c>
      <c r="I67" s="6" t="s">
        <v>112</v>
      </c>
    </row>
    <row r="68" spans="1:9" ht="15.75" x14ac:dyDescent="0.25">
      <c r="F68" s="3" t="s">
        <v>8</v>
      </c>
      <c r="G68" s="3" t="s">
        <v>15</v>
      </c>
      <c r="H68" s="5">
        <v>529</v>
      </c>
      <c r="I68" s="6" t="s">
        <v>113</v>
      </c>
    </row>
    <row r="69" spans="1:9" ht="15.75" x14ac:dyDescent="0.25">
      <c r="F69" s="3" t="s">
        <v>8</v>
      </c>
      <c r="G69" s="3" t="s">
        <v>15</v>
      </c>
      <c r="H69" s="3">
        <v>529.5</v>
      </c>
      <c r="I69" s="6" t="s">
        <v>114</v>
      </c>
    </row>
    <row r="70" spans="1:9" ht="15.75" x14ac:dyDescent="0.25">
      <c r="F70" s="3" t="s">
        <v>8</v>
      </c>
      <c r="G70" s="3" t="s">
        <v>15</v>
      </c>
      <c r="H70" s="3">
        <v>529.4</v>
      </c>
      <c r="I70" s="6" t="s">
        <v>109</v>
      </c>
    </row>
    <row r="71" spans="1:9" ht="15.75" x14ac:dyDescent="0.25">
      <c r="F71" s="3" t="s">
        <v>8</v>
      </c>
      <c r="G71" s="3" t="s">
        <v>15</v>
      </c>
      <c r="H71" s="3">
        <v>529.4</v>
      </c>
      <c r="I71" s="6" t="s">
        <v>115</v>
      </c>
    </row>
    <row r="72" spans="1:9" ht="15.75" x14ac:dyDescent="0.25">
      <c r="A72" s="1">
        <v>22</v>
      </c>
      <c r="B72" s="2" t="s">
        <v>116</v>
      </c>
      <c r="C72" s="3" t="s">
        <v>117</v>
      </c>
      <c r="D72" s="5">
        <f>AVERAGE(H72:H76)</f>
        <v>530.08000000000004</v>
      </c>
      <c r="E72" s="3">
        <v>529.70000000000005</v>
      </c>
      <c r="F72" s="3" t="s">
        <v>63</v>
      </c>
      <c r="G72" s="3">
        <v>0.5</v>
      </c>
      <c r="H72" s="5">
        <v>530.70000000000005</v>
      </c>
      <c r="I72" s="6" t="s">
        <v>118</v>
      </c>
    </row>
    <row r="73" spans="1:9" ht="15.75" x14ac:dyDescent="0.25">
      <c r="F73" s="3" t="s">
        <v>8</v>
      </c>
      <c r="G73" s="3" t="s">
        <v>15</v>
      </c>
      <c r="H73" s="3">
        <v>530</v>
      </c>
      <c r="I73" s="6" t="s">
        <v>119</v>
      </c>
    </row>
    <row r="74" spans="1:9" ht="15.75" x14ac:dyDescent="0.25">
      <c r="F74" s="3" t="s">
        <v>8</v>
      </c>
      <c r="G74" s="3" t="s">
        <v>15</v>
      </c>
      <c r="H74" s="3">
        <v>529.9</v>
      </c>
      <c r="I74" s="6" t="s">
        <v>120</v>
      </c>
    </row>
    <row r="75" spans="1:9" x14ac:dyDescent="0.25">
      <c r="A75" s="1">
        <v>23</v>
      </c>
      <c r="B75" s="2" t="s">
        <v>116</v>
      </c>
      <c r="C75" s="3" t="s">
        <v>121</v>
      </c>
      <c r="D75" s="8">
        <f>AVERAGE(H75:H77)</f>
        <v>529.9666666666667</v>
      </c>
      <c r="E75" s="3">
        <v>529.70000000000005</v>
      </c>
      <c r="F75" s="3" t="s">
        <v>63</v>
      </c>
      <c r="G75" s="3">
        <v>0.5</v>
      </c>
      <c r="H75" s="3">
        <v>529.9</v>
      </c>
      <c r="I75" t="s">
        <v>122</v>
      </c>
    </row>
    <row r="76" spans="1:9" ht="15.75" x14ac:dyDescent="0.25">
      <c r="F76" s="3" t="s">
        <v>8</v>
      </c>
      <c r="G76" s="3" t="s">
        <v>15</v>
      </c>
      <c r="H76" s="3">
        <v>529.9</v>
      </c>
      <c r="I76" s="6" t="s">
        <v>123</v>
      </c>
    </row>
    <row r="77" spans="1:9" ht="15.75" x14ac:dyDescent="0.25">
      <c r="F77" s="3" t="s">
        <v>8</v>
      </c>
      <c r="G77" s="3" t="s">
        <v>15</v>
      </c>
      <c r="H77" s="3">
        <v>530.1</v>
      </c>
      <c r="I77" s="6" t="s">
        <v>124</v>
      </c>
    </row>
    <row r="78" spans="1:9" x14ac:dyDescent="0.25">
      <c r="A78" s="1">
        <v>24</v>
      </c>
      <c r="B78" s="2" t="s">
        <v>116</v>
      </c>
      <c r="C78" s="3" t="s">
        <v>19</v>
      </c>
      <c r="D78" s="3">
        <v>529.65</v>
      </c>
      <c r="E78" s="3">
        <v>528.70000000000005</v>
      </c>
      <c r="F78" s="3" t="s">
        <v>20</v>
      </c>
      <c r="G78" s="3" t="s">
        <v>15</v>
      </c>
      <c r="H78" s="3" t="s">
        <v>15</v>
      </c>
    </row>
    <row r="79" spans="1:9" ht="15.75" x14ac:dyDescent="0.25">
      <c r="F79" s="3" t="s">
        <v>8</v>
      </c>
      <c r="G79" s="3" t="s">
        <v>15</v>
      </c>
      <c r="H79" s="3">
        <v>529.70000000000005</v>
      </c>
      <c r="I79" s="6" t="s">
        <v>125</v>
      </c>
    </row>
    <row r="80" spans="1:9" ht="15.75" x14ac:dyDescent="0.25">
      <c r="A80" s="1">
        <v>25</v>
      </c>
      <c r="B80" s="2" t="s">
        <v>116</v>
      </c>
      <c r="C80" s="3" t="s">
        <v>126</v>
      </c>
      <c r="D80" s="3">
        <f>AVERAGE(H80:H81)</f>
        <v>529.70000000000005</v>
      </c>
      <c r="E80" s="3" t="s">
        <v>127</v>
      </c>
      <c r="F80" s="3" t="s">
        <v>63</v>
      </c>
      <c r="G80" s="3">
        <v>0.66600000000000004</v>
      </c>
      <c r="H80" s="3">
        <v>529.5</v>
      </c>
      <c r="I80" s="6" t="s">
        <v>118</v>
      </c>
    </row>
    <row r="81" spans="1:9" ht="15.75" x14ac:dyDescent="0.25">
      <c r="F81" s="3" t="s">
        <v>63</v>
      </c>
      <c r="G81" s="3" t="s">
        <v>15</v>
      </c>
      <c r="H81" s="3">
        <v>529.9</v>
      </c>
      <c r="I81" s="6" t="s">
        <v>123</v>
      </c>
    </row>
    <row r="82" spans="1:9" ht="15.75" x14ac:dyDescent="0.25">
      <c r="A82" s="1">
        <v>26</v>
      </c>
      <c r="B82" s="2" t="s">
        <v>128</v>
      </c>
      <c r="C82" s="3" t="s">
        <v>129</v>
      </c>
      <c r="D82" s="5">
        <f>AVERAGE(H83:H85)</f>
        <v>530.16666666666663</v>
      </c>
      <c r="E82" s="3">
        <v>529.70000000000005</v>
      </c>
      <c r="F82" s="3" t="s">
        <v>30</v>
      </c>
      <c r="G82" s="3" t="s">
        <v>15</v>
      </c>
      <c r="H82" s="3" t="s">
        <v>130</v>
      </c>
      <c r="I82" s="6" t="s">
        <v>131</v>
      </c>
    </row>
    <row r="83" spans="1:9" ht="15.75" x14ac:dyDescent="0.25">
      <c r="F83" s="3" t="s">
        <v>8</v>
      </c>
      <c r="G83" s="3" t="s">
        <v>15</v>
      </c>
      <c r="H83" s="3">
        <v>530.20000000000005</v>
      </c>
      <c r="I83" s="6" t="s">
        <v>132</v>
      </c>
    </row>
    <row r="84" spans="1:9" ht="15.75" x14ac:dyDescent="0.25">
      <c r="F84" s="3" t="s">
        <v>8</v>
      </c>
      <c r="G84" s="3" t="s">
        <v>15</v>
      </c>
      <c r="H84" s="3">
        <v>530.20000000000005</v>
      </c>
      <c r="I84" s="6" t="s">
        <v>133</v>
      </c>
    </row>
    <row r="85" spans="1:9" ht="15.75" x14ac:dyDescent="0.25">
      <c r="F85" s="3" t="s">
        <v>8</v>
      </c>
      <c r="G85" s="3" t="s">
        <v>15</v>
      </c>
      <c r="H85" s="3">
        <v>530.1</v>
      </c>
      <c r="I85" s="6" t="s">
        <v>134</v>
      </c>
    </row>
    <row r="86" spans="1:9" x14ac:dyDescent="0.25">
      <c r="A86" s="1">
        <v>27</v>
      </c>
      <c r="B86" s="2" t="s">
        <v>135</v>
      </c>
      <c r="C86" s="3" t="s">
        <v>136</v>
      </c>
      <c r="D86" s="3">
        <f>AVERAGE(H87:H89)</f>
        <v>529.9</v>
      </c>
      <c r="E86" s="3">
        <v>529.70000000000005</v>
      </c>
      <c r="F86" s="3" t="s">
        <v>20</v>
      </c>
      <c r="G86" s="3" t="s">
        <v>15</v>
      </c>
      <c r="H86" s="3" t="s">
        <v>15</v>
      </c>
    </row>
    <row r="87" spans="1:9" x14ac:dyDescent="0.25">
      <c r="F87" s="3" t="s">
        <v>8</v>
      </c>
      <c r="G87" s="3" t="s">
        <v>15</v>
      </c>
      <c r="H87" s="3">
        <v>529.79999999999995</v>
      </c>
      <c r="I87" t="s">
        <v>137</v>
      </c>
    </row>
    <row r="88" spans="1:9" x14ac:dyDescent="0.25">
      <c r="F88" s="3" t="s">
        <v>8</v>
      </c>
      <c r="G88" s="3" t="s">
        <v>15</v>
      </c>
      <c r="H88" s="5">
        <v>530</v>
      </c>
      <c r="I88" t="s">
        <v>138</v>
      </c>
    </row>
    <row r="89" spans="1:9" x14ac:dyDescent="0.25">
      <c r="F89" s="3" t="s">
        <v>8</v>
      </c>
      <c r="G89" s="3" t="s">
        <v>15</v>
      </c>
      <c r="H89" s="3">
        <v>529.9</v>
      </c>
      <c r="I89" s="7" t="s">
        <v>139</v>
      </c>
    </row>
    <row r="90" spans="1:9" ht="15.75" x14ac:dyDescent="0.25">
      <c r="A90" s="1">
        <v>28</v>
      </c>
      <c r="B90" s="2" t="s">
        <v>140</v>
      </c>
      <c r="C90" s="3" t="s">
        <v>141</v>
      </c>
      <c r="D90" s="5">
        <f>AVERAGE(H92:H95)</f>
        <v>530.35</v>
      </c>
      <c r="E90" s="3" t="s">
        <v>142</v>
      </c>
      <c r="F90" s="3" t="s">
        <v>14</v>
      </c>
      <c r="G90" s="3" t="s">
        <v>15</v>
      </c>
      <c r="H90" s="3" t="s">
        <v>15</v>
      </c>
      <c r="I90" s="6" t="s">
        <v>143</v>
      </c>
    </row>
    <row r="91" spans="1:9" x14ac:dyDescent="0.25">
      <c r="F91" s="3" t="s">
        <v>14</v>
      </c>
      <c r="G91" s="3" t="s">
        <v>15</v>
      </c>
      <c r="H91" s="3" t="s">
        <v>15</v>
      </c>
      <c r="I91" t="s">
        <v>305</v>
      </c>
    </row>
    <row r="92" spans="1:9" ht="15.75" x14ac:dyDescent="0.25">
      <c r="F92" s="3" t="s">
        <v>8</v>
      </c>
      <c r="G92" s="3" t="s">
        <v>15</v>
      </c>
      <c r="H92" s="3">
        <v>530.4</v>
      </c>
      <c r="I92" s="6" t="s">
        <v>144</v>
      </c>
    </row>
    <row r="93" spans="1:9" ht="15.75" x14ac:dyDescent="0.25">
      <c r="F93" s="3" t="s">
        <v>8</v>
      </c>
      <c r="G93" s="3" t="s">
        <v>15</v>
      </c>
      <c r="H93" s="3">
        <v>530.6</v>
      </c>
      <c r="I93" s="6" t="s">
        <v>145</v>
      </c>
    </row>
    <row r="94" spans="1:9" ht="15.75" x14ac:dyDescent="0.25">
      <c r="F94" s="3" t="s">
        <v>8</v>
      </c>
      <c r="G94" s="3" t="s">
        <v>15</v>
      </c>
      <c r="H94" s="3">
        <v>530.04999999999995</v>
      </c>
      <c r="I94" s="6" t="s">
        <v>146</v>
      </c>
    </row>
    <row r="95" spans="1:9" ht="15.75" x14ac:dyDescent="0.25">
      <c r="I95" s="6"/>
    </row>
    <row r="96" spans="1:9" ht="15.75" x14ac:dyDescent="0.25">
      <c r="I96" s="6"/>
    </row>
    <row r="97" spans="8:9" ht="15.75" x14ac:dyDescent="0.25">
      <c r="I97" s="6"/>
    </row>
    <row r="99" spans="8:9" ht="15.75" x14ac:dyDescent="0.25">
      <c r="I99" s="6"/>
    </row>
    <row r="100" spans="8:9" ht="15.75" x14ac:dyDescent="0.25">
      <c r="H100" s="5"/>
      <c r="I100" s="6"/>
    </row>
    <row r="101" spans="8:9" ht="15.75" x14ac:dyDescent="0.25">
      <c r="H101" s="5"/>
      <c r="I101" s="6"/>
    </row>
    <row r="103" spans="8:9" ht="15.75" x14ac:dyDescent="0.25">
      <c r="H103" s="5"/>
      <c r="I103" s="6"/>
    </row>
  </sheetData>
  <hyperlinks>
    <hyperlink ref="I89" r:id="rId1" xr:uid="{CC6BEE95-F5AC-4E88-8019-3B10BC592591}"/>
    <hyperlink ref="I56" r:id="rId2" tooltip="Persistent link using digital object identifier" xr:uid="{D23BAEDD-EF8C-49F4-A3E9-2ED63888CB2E}"/>
  </hyperlinks>
  <pageMargins left="0.7" right="0.7" top="0.75" bottom="0.75" header="0.3" footer="0.3"/>
  <pageSetup orientation="portrait" verticalDpi="0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00556-84D8-4587-BEFF-6955AAE87F15}">
  <dimension ref="A2:T37"/>
  <sheetViews>
    <sheetView tabSelected="1" workbookViewId="0">
      <selection activeCell="F29" sqref="F29"/>
    </sheetView>
  </sheetViews>
  <sheetFormatPr defaultRowHeight="15" x14ac:dyDescent="0.25"/>
  <cols>
    <col min="3" max="3" width="17.85546875" style="3" customWidth="1"/>
    <col min="4" max="4" width="15.7109375" style="3" customWidth="1"/>
    <col min="5" max="5" width="14.140625" style="3" customWidth="1"/>
    <col min="6" max="6" width="18.7109375" style="3" customWidth="1"/>
    <col min="7" max="7" width="18.42578125" style="3" customWidth="1"/>
    <col min="8" max="8" width="17.42578125" style="3" customWidth="1"/>
    <col min="9" max="9" width="9.140625" style="3"/>
  </cols>
  <sheetData>
    <row r="2" spans="1:20" x14ac:dyDescent="0.25">
      <c r="A2" s="9" t="s">
        <v>147</v>
      </c>
      <c r="B2" s="10"/>
      <c r="C2" s="11"/>
      <c r="D2" s="11"/>
      <c r="E2" s="11"/>
      <c r="F2" s="11"/>
      <c r="G2" s="11"/>
      <c r="H2" s="11"/>
      <c r="I2" s="11"/>
      <c r="J2" s="12"/>
      <c r="K2" s="12"/>
      <c r="L2" s="12"/>
      <c r="M2" s="12"/>
      <c r="N2" s="12"/>
    </row>
    <row r="3" spans="1:20" x14ac:dyDescent="0.25">
      <c r="A3" s="10" t="s">
        <v>1</v>
      </c>
      <c r="B3" s="10" t="s">
        <v>2</v>
      </c>
      <c r="C3" s="13" t="s">
        <v>3</v>
      </c>
      <c r="D3" s="11"/>
      <c r="E3" s="13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3" t="s">
        <v>9</v>
      </c>
      <c r="K3" s="12"/>
      <c r="L3" s="12"/>
      <c r="M3" s="12"/>
      <c r="N3" s="12"/>
    </row>
    <row r="4" spans="1:20" x14ac:dyDescent="0.25">
      <c r="A4" s="10" t="s">
        <v>148</v>
      </c>
      <c r="B4" s="10" t="s">
        <v>24</v>
      </c>
      <c r="C4" s="11" t="s">
        <v>19</v>
      </c>
      <c r="D4" s="11" t="s">
        <v>149</v>
      </c>
      <c r="E4" s="11">
        <f>AVERAGE(I4:I5)</f>
        <v>530.45000000000005</v>
      </c>
      <c r="F4" s="11">
        <v>530.4</v>
      </c>
      <c r="G4" s="11" t="s">
        <v>150</v>
      </c>
      <c r="H4" s="11">
        <v>0.25</v>
      </c>
      <c r="I4" s="11">
        <v>530.6</v>
      </c>
      <c r="J4" s="12" t="s">
        <v>151</v>
      </c>
      <c r="K4" s="12"/>
      <c r="L4" s="12"/>
      <c r="M4" s="12"/>
      <c r="N4" s="12"/>
    </row>
    <row r="5" spans="1:20" x14ac:dyDescent="0.25">
      <c r="A5" s="10"/>
      <c r="B5" s="10"/>
      <c r="C5" s="11"/>
      <c r="D5" s="11"/>
      <c r="E5" s="11"/>
      <c r="F5" s="11"/>
      <c r="G5" s="11" t="s">
        <v>8</v>
      </c>
      <c r="H5" s="11"/>
      <c r="I5" s="11">
        <v>530.29999999999995</v>
      </c>
      <c r="J5" s="7" t="s">
        <v>152</v>
      </c>
      <c r="K5" s="12"/>
      <c r="L5" s="12"/>
      <c r="M5" s="12"/>
      <c r="N5" s="12"/>
    </row>
    <row r="6" spans="1:20" x14ac:dyDescent="0.25">
      <c r="A6" s="10" t="s">
        <v>153</v>
      </c>
      <c r="B6" s="10" t="s">
        <v>35</v>
      </c>
      <c r="C6" s="11" t="s">
        <v>154</v>
      </c>
      <c r="D6" s="11" t="s">
        <v>155</v>
      </c>
      <c r="E6" s="14">
        <f>AVERAGE(I7:I9)</f>
        <v>532.1</v>
      </c>
      <c r="F6" s="11">
        <v>531.9</v>
      </c>
      <c r="G6" s="11" t="s">
        <v>14</v>
      </c>
      <c r="H6" s="11">
        <v>0.33</v>
      </c>
      <c r="I6" s="15" t="s">
        <v>156</v>
      </c>
      <c r="J6" s="7" t="s">
        <v>157</v>
      </c>
      <c r="K6" s="12"/>
      <c r="L6" s="12"/>
      <c r="M6" s="12"/>
      <c r="N6" s="12"/>
    </row>
    <row r="7" spans="1:20" x14ac:dyDescent="0.25">
      <c r="A7" s="10"/>
      <c r="B7" s="10"/>
      <c r="C7" s="11"/>
      <c r="D7" s="11"/>
      <c r="E7" s="11"/>
      <c r="F7" s="11"/>
      <c r="G7" s="11" t="s">
        <v>8</v>
      </c>
      <c r="H7" s="11"/>
      <c r="I7" s="11">
        <v>532</v>
      </c>
      <c r="J7" s="7" t="s">
        <v>37</v>
      </c>
      <c r="K7" s="12"/>
      <c r="L7" s="12"/>
      <c r="M7" s="12"/>
      <c r="N7" s="12"/>
    </row>
    <row r="8" spans="1:20" x14ac:dyDescent="0.25">
      <c r="A8" s="10"/>
      <c r="B8" s="10"/>
      <c r="C8" s="11"/>
      <c r="D8" s="11"/>
      <c r="E8" s="11"/>
      <c r="F8" s="11"/>
      <c r="G8" s="11" t="s">
        <v>8</v>
      </c>
      <c r="H8" s="11"/>
      <c r="I8" s="11">
        <v>532</v>
      </c>
      <c r="J8" s="7" t="s">
        <v>40</v>
      </c>
      <c r="K8" s="12"/>
      <c r="L8" s="12"/>
      <c r="M8" s="12"/>
      <c r="N8" s="12"/>
    </row>
    <row r="9" spans="1:20" x14ac:dyDescent="0.25">
      <c r="A9" s="16"/>
      <c r="B9" s="12"/>
      <c r="C9" s="11"/>
      <c r="D9" s="11"/>
      <c r="E9" s="11"/>
      <c r="F9" s="11"/>
      <c r="G9" s="11" t="s">
        <v>8</v>
      </c>
      <c r="H9" s="11"/>
      <c r="I9" s="11">
        <v>532.29999999999995</v>
      </c>
      <c r="J9" s="12" t="s">
        <v>158</v>
      </c>
      <c r="K9" s="12"/>
      <c r="L9" s="12"/>
      <c r="M9" s="12"/>
      <c r="N9" s="12"/>
    </row>
    <row r="10" spans="1:20" x14ac:dyDescent="0.25">
      <c r="A10" s="10" t="s">
        <v>159</v>
      </c>
      <c r="B10" s="10" t="s">
        <v>61</v>
      </c>
      <c r="C10" s="11" t="s">
        <v>160</v>
      </c>
      <c r="D10" s="11" t="s">
        <v>161</v>
      </c>
      <c r="E10" s="11">
        <f>AVERAGE(I11:I12)</f>
        <v>533.25</v>
      </c>
      <c r="F10" s="11">
        <v>532.70000000000005</v>
      </c>
      <c r="G10" s="11" t="s">
        <v>20</v>
      </c>
      <c r="H10" s="11" t="s">
        <v>15</v>
      </c>
      <c r="I10" s="11" t="s">
        <v>15</v>
      </c>
      <c r="J10" s="12"/>
      <c r="K10" s="12"/>
      <c r="L10" s="12"/>
      <c r="M10" s="12"/>
      <c r="N10" s="12"/>
    </row>
    <row r="11" spans="1:20" x14ac:dyDescent="0.25">
      <c r="A11" s="16"/>
      <c r="B11" s="12"/>
      <c r="C11" s="11"/>
      <c r="D11" s="11"/>
      <c r="E11" s="11"/>
      <c r="F11" s="11">
        <v>9</v>
      </c>
      <c r="G11" s="11" t="s">
        <v>8</v>
      </c>
      <c r="H11" s="11"/>
      <c r="I11" s="11">
        <v>533</v>
      </c>
      <c r="J11" s="7" t="s">
        <v>162</v>
      </c>
      <c r="K11" s="12"/>
      <c r="L11" s="12"/>
      <c r="M11" s="12"/>
      <c r="N11" s="12"/>
      <c r="Q11" s="1"/>
      <c r="R11" s="2"/>
      <c r="S11" s="3"/>
      <c r="T11" s="3"/>
    </row>
    <row r="12" spans="1:20" x14ac:dyDescent="0.25">
      <c r="A12" s="16"/>
      <c r="B12" s="12"/>
      <c r="C12" s="11"/>
      <c r="D12" s="11"/>
      <c r="E12" s="11"/>
      <c r="F12" s="11">
        <v>10</v>
      </c>
      <c r="G12" s="11" t="s">
        <v>8</v>
      </c>
      <c r="H12" s="11"/>
      <c r="I12" s="11">
        <v>533.5</v>
      </c>
      <c r="J12" s="12" t="s">
        <v>163</v>
      </c>
      <c r="K12" s="12"/>
      <c r="L12" s="12"/>
      <c r="M12" s="12"/>
      <c r="N12" s="12"/>
      <c r="Q12" s="1"/>
      <c r="R12" s="2"/>
      <c r="S12" s="3"/>
      <c r="T12" s="3"/>
    </row>
    <row r="13" spans="1:20" x14ac:dyDescent="0.25">
      <c r="A13" s="10" t="s">
        <v>164</v>
      </c>
      <c r="B13" s="10" t="s">
        <v>73</v>
      </c>
      <c r="C13" s="11" t="s">
        <v>165</v>
      </c>
      <c r="D13" s="11" t="s">
        <v>166</v>
      </c>
      <c r="E13" s="11">
        <v>531.20000000000005</v>
      </c>
      <c r="F13" s="11">
        <v>531.9</v>
      </c>
      <c r="G13" s="11" t="s">
        <v>150</v>
      </c>
      <c r="H13" s="11">
        <v>0.5</v>
      </c>
      <c r="I13" s="15" t="s">
        <v>156</v>
      </c>
      <c r="J13" s="12" t="s">
        <v>167</v>
      </c>
      <c r="K13" s="12"/>
      <c r="L13" s="12"/>
      <c r="M13" s="12"/>
      <c r="N13" s="12"/>
      <c r="Q13" s="1"/>
      <c r="R13" s="2"/>
      <c r="S13" s="3"/>
      <c r="T13" s="3"/>
    </row>
    <row r="14" spans="1:20" x14ac:dyDescent="0.25">
      <c r="A14" s="16"/>
      <c r="B14" s="12"/>
      <c r="C14" s="11"/>
      <c r="D14" s="11"/>
      <c r="E14" s="11"/>
      <c r="F14" s="11"/>
      <c r="G14" s="11" t="s">
        <v>8</v>
      </c>
      <c r="H14" s="11"/>
      <c r="I14" s="11">
        <v>531.20000000000005</v>
      </c>
      <c r="J14" s="12" t="s">
        <v>168</v>
      </c>
      <c r="K14" s="12"/>
      <c r="L14" s="12"/>
      <c r="M14" s="12"/>
      <c r="N14" s="12"/>
    </row>
    <row r="15" spans="1:20" x14ac:dyDescent="0.25">
      <c r="A15" s="16"/>
      <c r="B15" s="12"/>
      <c r="C15" s="11"/>
      <c r="D15" s="11"/>
      <c r="E15" s="11"/>
      <c r="F15" s="11"/>
      <c r="G15" s="11" t="s">
        <v>8</v>
      </c>
      <c r="H15" s="11"/>
      <c r="I15" s="11">
        <v>531.20000000000005</v>
      </c>
      <c r="J15" s="12" t="s">
        <v>169</v>
      </c>
      <c r="K15" s="12"/>
      <c r="L15" s="12"/>
      <c r="M15" s="12"/>
      <c r="N15" s="12"/>
    </row>
    <row r="16" spans="1:20" x14ac:dyDescent="0.25">
      <c r="A16" s="10" t="s">
        <v>170</v>
      </c>
      <c r="B16" s="10" t="s">
        <v>96</v>
      </c>
      <c r="C16" s="11" t="s">
        <v>19</v>
      </c>
      <c r="D16" s="11" t="s">
        <v>171</v>
      </c>
      <c r="E16" s="11">
        <f>AVERAGE(I17:I18)</f>
        <v>532.04999999999995</v>
      </c>
      <c r="F16" s="11">
        <v>531.9</v>
      </c>
      <c r="G16" s="11" t="s">
        <v>14</v>
      </c>
      <c r="H16" s="11" t="s">
        <v>172</v>
      </c>
      <c r="I16" s="11"/>
      <c r="J16" s="7" t="s">
        <v>173</v>
      </c>
      <c r="K16" s="12"/>
      <c r="L16" s="12"/>
      <c r="M16" s="12"/>
      <c r="N16" s="12"/>
    </row>
    <row r="17" spans="1:14" x14ac:dyDescent="0.25">
      <c r="A17" s="16"/>
      <c r="B17" s="12"/>
      <c r="C17" s="11"/>
      <c r="D17" s="11"/>
      <c r="E17" s="11"/>
      <c r="F17" s="11"/>
      <c r="G17" s="11" t="s">
        <v>8</v>
      </c>
      <c r="H17" s="11"/>
      <c r="I17" s="11">
        <v>532.1</v>
      </c>
      <c r="J17" s="7" t="s">
        <v>174</v>
      </c>
      <c r="K17" s="12"/>
      <c r="L17" s="12"/>
      <c r="M17" s="12"/>
      <c r="N17" s="12"/>
    </row>
    <row r="18" spans="1:14" x14ac:dyDescent="0.25">
      <c r="A18" s="16"/>
      <c r="B18" s="12"/>
      <c r="C18" s="11"/>
      <c r="D18" s="11"/>
      <c r="E18" s="11"/>
      <c r="F18" s="11"/>
      <c r="G18" s="11" t="s">
        <v>8</v>
      </c>
      <c r="H18" s="11"/>
      <c r="I18" s="11">
        <v>532</v>
      </c>
      <c r="J18" s="7" t="s">
        <v>175</v>
      </c>
      <c r="K18" s="12"/>
      <c r="L18" s="12"/>
      <c r="M18" s="12"/>
      <c r="N18" s="12"/>
    </row>
    <row r="19" spans="1:14" x14ac:dyDescent="0.25">
      <c r="A19" s="10" t="s">
        <v>176</v>
      </c>
      <c r="B19" s="10" t="s">
        <v>96</v>
      </c>
      <c r="C19" s="11" t="s">
        <v>165</v>
      </c>
      <c r="D19" s="11" t="s">
        <v>166</v>
      </c>
      <c r="E19" s="14">
        <f>AVERAGE(I19:I21)</f>
        <v>530.83333333333337</v>
      </c>
      <c r="F19" s="11">
        <v>530.1</v>
      </c>
      <c r="G19" s="11" t="s">
        <v>150</v>
      </c>
      <c r="H19" s="11"/>
      <c r="I19" s="11">
        <v>530.79999999999995</v>
      </c>
      <c r="J19" s="7" t="s">
        <v>175</v>
      </c>
      <c r="K19" s="12"/>
      <c r="L19" s="12"/>
      <c r="M19" s="12"/>
      <c r="N19" s="12"/>
    </row>
    <row r="20" spans="1:14" x14ac:dyDescent="0.25">
      <c r="A20" s="16"/>
      <c r="B20" s="12"/>
      <c r="C20" s="11"/>
      <c r="D20" s="11"/>
      <c r="E20" s="11"/>
      <c r="F20" s="11"/>
      <c r="G20" s="11" t="s">
        <v>8</v>
      </c>
      <c r="H20" s="11"/>
      <c r="I20" s="11">
        <v>530.70000000000005</v>
      </c>
      <c r="J20" s="7" t="s">
        <v>177</v>
      </c>
      <c r="K20" s="12"/>
      <c r="L20" s="12"/>
      <c r="M20" s="12"/>
      <c r="N20" s="12"/>
    </row>
    <row r="21" spans="1:14" x14ac:dyDescent="0.25">
      <c r="A21" s="16"/>
      <c r="B21" s="12"/>
      <c r="C21" s="11"/>
      <c r="D21" s="11"/>
      <c r="E21" s="11"/>
      <c r="F21" s="11"/>
      <c r="G21" s="11" t="s">
        <v>8</v>
      </c>
      <c r="H21" s="11"/>
      <c r="I21" s="11">
        <v>531</v>
      </c>
      <c r="J21" s="12" t="s">
        <v>178</v>
      </c>
      <c r="K21" s="12"/>
      <c r="L21" s="12"/>
      <c r="M21" s="12"/>
      <c r="N21" s="12"/>
    </row>
    <row r="22" spans="1:14" x14ac:dyDescent="0.25">
      <c r="A22" s="10" t="s">
        <v>179</v>
      </c>
      <c r="B22" s="10" t="s">
        <v>96</v>
      </c>
      <c r="C22" s="11" t="s">
        <v>165</v>
      </c>
      <c r="D22" s="11" t="s">
        <v>180</v>
      </c>
      <c r="E22" s="11">
        <f>AVERAGE(I22:I23)</f>
        <v>530.9</v>
      </c>
      <c r="F22" s="11">
        <v>530.4</v>
      </c>
      <c r="G22" s="11" t="s">
        <v>150</v>
      </c>
      <c r="H22" s="11">
        <v>0.5</v>
      </c>
      <c r="I22" s="11">
        <v>530.79999999999995</v>
      </c>
      <c r="J22" s="12" t="s">
        <v>181</v>
      </c>
      <c r="K22" s="12"/>
      <c r="L22" s="12"/>
      <c r="M22" s="12"/>
      <c r="N22" s="12"/>
    </row>
    <row r="23" spans="1:14" x14ac:dyDescent="0.25">
      <c r="A23" s="16"/>
      <c r="B23" s="12"/>
      <c r="C23" s="11"/>
      <c r="D23" s="11"/>
      <c r="E23" s="11"/>
      <c r="F23" s="11"/>
      <c r="G23" s="11" t="s">
        <v>8</v>
      </c>
      <c r="H23" s="11"/>
      <c r="I23" s="11">
        <v>531</v>
      </c>
      <c r="J23" s="7" t="s">
        <v>182</v>
      </c>
      <c r="K23" s="12"/>
      <c r="L23" s="12"/>
      <c r="M23" s="12"/>
      <c r="N23" s="12"/>
    </row>
    <row r="24" spans="1:14" x14ac:dyDescent="0.25">
      <c r="A24" s="10" t="s">
        <v>183</v>
      </c>
      <c r="B24" s="10" t="s">
        <v>96</v>
      </c>
      <c r="C24" s="11" t="s">
        <v>41</v>
      </c>
      <c r="D24" s="11" t="s">
        <v>171</v>
      </c>
      <c r="E24" s="11">
        <f>AVERAGE(I24:I26)</f>
        <v>531.79999999999995</v>
      </c>
      <c r="F24" s="11">
        <v>531.70000000000005</v>
      </c>
      <c r="G24" s="11" t="s">
        <v>150</v>
      </c>
      <c r="H24" s="11" t="s">
        <v>184</v>
      </c>
      <c r="I24" s="11">
        <v>532.1</v>
      </c>
      <c r="J24" s="12" t="s">
        <v>185</v>
      </c>
      <c r="K24" s="12"/>
      <c r="L24" s="12"/>
      <c r="M24" s="12"/>
      <c r="N24" s="12"/>
    </row>
    <row r="25" spans="1:14" x14ac:dyDescent="0.25">
      <c r="A25" s="16"/>
      <c r="B25" s="12"/>
      <c r="C25" s="11"/>
      <c r="D25" s="11"/>
      <c r="E25" s="11"/>
      <c r="F25" s="11"/>
      <c r="G25" s="11" t="s">
        <v>8</v>
      </c>
      <c r="H25" s="11"/>
      <c r="I25" s="11">
        <v>532</v>
      </c>
      <c r="J25" s="7" t="s">
        <v>186</v>
      </c>
      <c r="K25" s="12"/>
      <c r="L25" s="12"/>
      <c r="M25" s="12"/>
      <c r="N25" s="12"/>
    </row>
    <row r="26" spans="1:14" x14ac:dyDescent="0.25">
      <c r="A26" s="16"/>
      <c r="B26" s="12"/>
      <c r="C26" s="11"/>
      <c r="D26" s="11"/>
      <c r="E26" s="11"/>
      <c r="F26" s="11"/>
      <c r="G26" s="11" t="s">
        <v>8</v>
      </c>
      <c r="H26" s="11"/>
      <c r="I26" s="11">
        <v>531.29999999999995</v>
      </c>
      <c r="J26" s="7" t="s">
        <v>187</v>
      </c>
      <c r="K26" s="12"/>
      <c r="L26" s="12"/>
      <c r="M26" s="12"/>
      <c r="N26" s="12"/>
    </row>
    <row r="27" spans="1:14" x14ac:dyDescent="0.25">
      <c r="A27" s="10" t="s">
        <v>188</v>
      </c>
      <c r="B27" s="10" t="s">
        <v>116</v>
      </c>
      <c r="C27" s="11" t="s">
        <v>117</v>
      </c>
      <c r="D27" s="11" t="s">
        <v>189</v>
      </c>
      <c r="E27" s="14">
        <f>AVERAGE(I28:I30)</f>
        <v>532.4666666666667</v>
      </c>
      <c r="F27" s="11">
        <v>532.5</v>
      </c>
      <c r="G27" s="11" t="s">
        <v>14</v>
      </c>
      <c r="H27" s="11" t="s">
        <v>190</v>
      </c>
      <c r="I27" s="11"/>
      <c r="J27" s="12" t="s">
        <v>191</v>
      </c>
      <c r="K27" s="12"/>
      <c r="L27" s="12"/>
      <c r="M27" s="12"/>
      <c r="N27" s="12"/>
    </row>
    <row r="28" spans="1:14" x14ac:dyDescent="0.25">
      <c r="A28" s="16"/>
      <c r="B28" s="12"/>
      <c r="C28" s="11"/>
      <c r="D28" s="11"/>
      <c r="E28" s="11"/>
      <c r="F28" s="11"/>
      <c r="G28" s="11" t="s">
        <v>8</v>
      </c>
      <c r="H28" s="11"/>
      <c r="I28" s="11">
        <v>531</v>
      </c>
      <c r="J28" s="12" t="s">
        <v>120</v>
      </c>
      <c r="K28" s="12"/>
      <c r="L28" s="12"/>
      <c r="M28" s="12"/>
      <c r="N28" s="12"/>
    </row>
    <row r="29" spans="1:14" x14ac:dyDescent="0.25">
      <c r="A29" s="16"/>
      <c r="B29" s="12"/>
      <c r="C29" s="11"/>
      <c r="D29" s="11"/>
      <c r="E29" s="11"/>
      <c r="F29" s="11"/>
      <c r="G29" s="11" t="s">
        <v>8</v>
      </c>
      <c r="H29" s="11"/>
      <c r="I29" s="11">
        <v>533.20000000000005</v>
      </c>
      <c r="J29" s="12" t="s">
        <v>192</v>
      </c>
      <c r="K29" s="12"/>
      <c r="L29" s="12"/>
      <c r="M29" s="12"/>
      <c r="N29" s="12"/>
    </row>
    <row r="30" spans="1:14" x14ac:dyDescent="0.25">
      <c r="A30" s="16"/>
      <c r="B30" s="12"/>
      <c r="C30" s="11"/>
      <c r="D30" s="11"/>
      <c r="E30" s="11"/>
      <c r="F30" s="11"/>
      <c r="G30" s="11" t="s">
        <v>8</v>
      </c>
      <c r="H30" s="11"/>
      <c r="I30" s="11">
        <v>533.20000000000005</v>
      </c>
      <c r="J30" s="7" t="s">
        <v>193</v>
      </c>
      <c r="K30" s="12"/>
      <c r="L30" s="12"/>
      <c r="M30" s="12"/>
      <c r="N30" s="12"/>
    </row>
    <row r="31" spans="1:14" x14ac:dyDescent="0.25">
      <c r="A31" s="10" t="s">
        <v>194</v>
      </c>
      <c r="B31" s="10" t="s">
        <v>128</v>
      </c>
      <c r="C31" s="11" t="s">
        <v>19</v>
      </c>
      <c r="D31" s="11" t="s">
        <v>171</v>
      </c>
      <c r="E31" s="14">
        <f>AVERAGE(I31:I32)</f>
        <v>532.27499999999998</v>
      </c>
      <c r="F31" s="11">
        <v>532.29999999999995</v>
      </c>
      <c r="G31" s="11" t="s">
        <v>150</v>
      </c>
      <c r="H31" s="11" t="s">
        <v>172</v>
      </c>
      <c r="I31" s="11">
        <v>532.15</v>
      </c>
      <c r="J31" s="7" t="s">
        <v>195</v>
      </c>
      <c r="K31" s="12"/>
      <c r="L31" s="12"/>
      <c r="M31" s="12"/>
      <c r="N31" s="12"/>
    </row>
    <row r="32" spans="1:14" x14ac:dyDescent="0.25">
      <c r="A32" s="16"/>
      <c r="B32" s="12"/>
      <c r="C32" s="11"/>
      <c r="D32" s="11"/>
      <c r="E32" s="11"/>
      <c r="F32" s="11"/>
      <c r="G32" s="11" t="s">
        <v>8</v>
      </c>
      <c r="H32" s="11"/>
      <c r="I32" s="11">
        <v>532.4</v>
      </c>
      <c r="J32" s="12" t="s">
        <v>196</v>
      </c>
      <c r="K32" s="12"/>
      <c r="L32" s="12"/>
      <c r="M32" s="12"/>
      <c r="N32" s="12"/>
    </row>
    <row r="33" spans="1:14" x14ac:dyDescent="0.25">
      <c r="A33" s="10" t="s">
        <v>197</v>
      </c>
      <c r="B33" s="10" t="s">
        <v>128</v>
      </c>
      <c r="C33" s="11" t="s">
        <v>19</v>
      </c>
      <c r="D33" s="11" t="s">
        <v>166</v>
      </c>
      <c r="E33" s="14">
        <f>I33</f>
        <v>530.79999999999995</v>
      </c>
      <c r="F33" s="11">
        <v>530.79999999999995</v>
      </c>
      <c r="G33" s="11" t="s">
        <v>150</v>
      </c>
      <c r="H33" s="11" t="s">
        <v>172</v>
      </c>
      <c r="I33" s="11">
        <v>530.79999999999995</v>
      </c>
      <c r="J33" s="7" t="s">
        <v>195</v>
      </c>
      <c r="K33" s="12"/>
      <c r="L33" s="12"/>
      <c r="M33" s="12"/>
      <c r="N33" s="12"/>
    </row>
    <row r="34" spans="1:14" x14ac:dyDescent="0.25">
      <c r="A34" s="10" t="s">
        <v>198</v>
      </c>
      <c r="B34" s="10" t="s">
        <v>128</v>
      </c>
      <c r="C34" s="11" t="s">
        <v>19</v>
      </c>
      <c r="D34" s="11" t="s">
        <v>199</v>
      </c>
      <c r="E34" s="14">
        <f>AVERAGE(I34:I35)</f>
        <v>531.05500000000006</v>
      </c>
      <c r="F34" s="11">
        <v>531.1</v>
      </c>
      <c r="G34" s="11" t="s">
        <v>150</v>
      </c>
      <c r="H34" s="11" t="s">
        <v>172</v>
      </c>
      <c r="I34" s="11">
        <v>531.01</v>
      </c>
      <c r="J34" s="7" t="s">
        <v>195</v>
      </c>
      <c r="K34" s="12"/>
      <c r="L34" s="12"/>
      <c r="M34" s="12"/>
      <c r="N34" s="12"/>
    </row>
    <row r="35" spans="1:14" x14ac:dyDescent="0.25">
      <c r="A35" s="12"/>
      <c r="B35" s="12"/>
      <c r="C35" s="11"/>
      <c r="D35" s="11"/>
      <c r="E35" s="11"/>
      <c r="F35" s="11"/>
      <c r="G35" s="11" t="s">
        <v>8</v>
      </c>
      <c r="H35" s="11"/>
      <c r="I35" s="11">
        <v>531.1</v>
      </c>
      <c r="J35" s="12" t="s">
        <v>196</v>
      </c>
      <c r="K35" s="12"/>
      <c r="L35" s="12"/>
      <c r="M35" s="12"/>
      <c r="N35" s="12"/>
    </row>
    <row r="36" spans="1:14" x14ac:dyDescent="0.25">
      <c r="N36" s="12"/>
    </row>
    <row r="37" spans="1:14" x14ac:dyDescent="0.25">
      <c r="A37" s="12"/>
      <c r="B37" s="12"/>
      <c r="C37" s="11"/>
      <c r="D37" s="11"/>
      <c r="E37" s="11"/>
      <c r="F37" s="11"/>
      <c r="G37" s="11"/>
      <c r="H37" s="11"/>
      <c r="I37" s="11"/>
      <c r="J37" s="12"/>
      <c r="K37" s="12"/>
      <c r="L37" s="12"/>
      <c r="M37" s="12"/>
      <c r="N37" s="12"/>
    </row>
  </sheetData>
  <hyperlinks>
    <hyperlink ref="J5" r:id="rId1" tooltip="Persistent link using digital object identifier" xr:uid="{E5F424AF-18B3-46E3-91C5-21F0DC1DF434}"/>
    <hyperlink ref="J6" r:id="rId2" tooltip="Persistent link using digital object identifier" xr:uid="{87F89E73-C215-445C-AB66-7C75E681D6FE}"/>
    <hyperlink ref="J7" r:id="rId3" tooltip="Persistent link using digital object identifier" xr:uid="{CD1DA646-0EFE-487F-A2E1-B876C6BF43ED}"/>
    <hyperlink ref="J8" r:id="rId4" tooltip="Persistent link using digital object identifier" xr:uid="{B5545947-6A07-46E6-8B57-39B655DFFE07}"/>
    <hyperlink ref="J11" r:id="rId5" tooltip="Persistent link using digital object identifier" xr:uid="{FD22875B-E780-448C-803C-E9C64BECFE0D}"/>
    <hyperlink ref="J16" r:id="rId6" tooltip="Persistent link using digital object identifier" xr:uid="{A6A0065C-ABB4-4D5C-8343-070E28FF771B}"/>
    <hyperlink ref="J17" r:id="rId7" tooltip="Persistent link using digital object identifier" xr:uid="{601CDAF0-2CA7-475D-83FE-4005AA9F7D59}"/>
    <hyperlink ref="J18" r:id="rId8" tooltip="Persistent link using digital object identifier" xr:uid="{52D02B31-A0A1-4174-9974-1DC59132B15B}"/>
    <hyperlink ref="J19" r:id="rId9" tooltip="Persistent link using digital object identifier" xr:uid="{A598EFC1-11DA-4AB0-AED4-3852D96F13B8}"/>
    <hyperlink ref="J20" r:id="rId10" xr:uid="{F069C24E-BE8E-4D7E-B5CA-CDD7129FEC78}"/>
    <hyperlink ref="J23" r:id="rId11" tooltip="Persistent link using digital object identifier" xr:uid="{591478A5-D55C-4C83-9B84-56804338191E}"/>
    <hyperlink ref="J25" r:id="rId12" tooltip="Persistent link using digital object identifier" xr:uid="{C6E5CA5E-B030-4393-9675-8230AD274397}"/>
    <hyperlink ref="J26" r:id="rId13" tooltip="Persistent link using digital object identifier" xr:uid="{76CA76A5-58F2-46CA-AFAD-C0FF55D3E398}"/>
    <hyperlink ref="J30" r:id="rId14" tooltip="Persistent link using digital object identifier" xr:uid="{C7CA71F4-8276-4523-8823-07749795845C}"/>
    <hyperlink ref="J31" r:id="rId15" tooltip="Persistent link using digital object identifier" xr:uid="{F7C6A4F0-99A3-40ED-B527-413ADB62C219}"/>
    <hyperlink ref="J33" r:id="rId16" tooltip="Persistent link using digital object identifier" xr:uid="{141359AD-D2A2-4364-91DF-11BB34AE7DCC}"/>
    <hyperlink ref="J34" r:id="rId17" tooltip="Persistent link using digital object identifier" xr:uid="{46BEB4D0-0BA8-49E3-BA5E-615E1C3065C3}"/>
  </hyperlinks>
  <pageMargins left="0.7" right="0.7" top="0.75" bottom="0.75" header="0.3" footer="0.3"/>
  <pageSetup orientation="portrait" verticalDpi="0" r:id="rId18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2EE15-C02A-4ABF-8D03-CCD9157DD698}">
  <dimension ref="A1:AF56"/>
  <sheetViews>
    <sheetView topLeftCell="A28" workbookViewId="0">
      <selection activeCell="B62" sqref="B62"/>
    </sheetView>
  </sheetViews>
  <sheetFormatPr defaultRowHeight="15.75" x14ac:dyDescent="0.25"/>
  <cols>
    <col min="1" max="1" width="9.140625" style="17"/>
    <col min="2" max="2" width="27" customWidth="1"/>
    <col min="4" max="4" width="12.42578125" customWidth="1"/>
    <col min="7" max="7" width="12" customWidth="1"/>
    <col min="8" max="8" width="18.140625" customWidth="1"/>
    <col min="23" max="23" width="9.140625" style="4"/>
  </cols>
  <sheetData>
    <row r="1" spans="1:32" x14ac:dyDescent="0.25">
      <c r="D1" s="4"/>
      <c r="E1" s="4" t="s">
        <v>200</v>
      </c>
      <c r="F1" s="4" t="s">
        <v>201</v>
      </c>
      <c r="G1" s="4" t="s">
        <v>202</v>
      </c>
      <c r="H1" s="4" t="s">
        <v>203</v>
      </c>
      <c r="I1" s="4" t="s">
        <v>204</v>
      </c>
      <c r="L1" s="17"/>
      <c r="O1" s="4"/>
      <c r="P1" s="4" t="s">
        <v>200</v>
      </c>
      <c r="Q1" s="4" t="s">
        <v>201</v>
      </c>
      <c r="R1" s="4" t="s">
        <v>202</v>
      </c>
      <c r="S1" s="4" t="s">
        <v>203</v>
      </c>
      <c r="T1" s="4" t="s">
        <v>204</v>
      </c>
      <c r="X1" s="1"/>
      <c r="Y1" s="1"/>
      <c r="Z1" s="1"/>
      <c r="AA1" s="1" t="s">
        <v>200</v>
      </c>
      <c r="AB1" s="1" t="s">
        <v>201</v>
      </c>
      <c r="AC1" s="1" t="s">
        <v>202</v>
      </c>
      <c r="AD1" s="1" t="s">
        <v>203</v>
      </c>
      <c r="AE1" s="1" t="s">
        <v>204</v>
      </c>
      <c r="AF1" s="1"/>
    </row>
    <row r="2" spans="1:32" x14ac:dyDescent="0.25">
      <c r="D2" s="4" t="s">
        <v>205</v>
      </c>
      <c r="E2" s="1" t="s">
        <v>200</v>
      </c>
      <c r="F2" s="1" t="s">
        <v>201</v>
      </c>
      <c r="G2" s="1" t="s">
        <v>206</v>
      </c>
      <c r="H2" s="1" t="s">
        <v>207</v>
      </c>
      <c r="I2" s="1" t="s">
        <v>204</v>
      </c>
      <c r="L2" s="17"/>
      <c r="O2" s="4" t="s">
        <v>205</v>
      </c>
      <c r="P2" s="1" t="s">
        <v>200</v>
      </c>
      <c r="Q2" s="1" t="s">
        <v>201</v>
      </c>
      <c r="R2" s="1" t="s">
        <v>206</v>
      </c>
      <c r="S2" s="1" t="s">
        <v>207</v>
      </c>
      <c r="T2" s="1" t="s">
        <v>204</v>
      </c>
      <c r="X2" s="1"/>
      <c r="Y2" s="1"/>
      <c r="Z2" s="1" t="s">
        <v>205</v>
      </c>
      <c r="AA2" s="1" t="s">
        <v>200</v>
      </c>
      <c r="AB2" s="1" t="s">
        <v>201</v>
      </c>
      <c r="AC2" s="1" t="s">
        <v>206</v>
      </c>
      <c r="AD2" s="1" t="s">
        <v>207</v>
      </c>
      <c r="AE2" s="1" t="s">
        <v>204</v>
      </c>
      <c r="AF2" s="1"/>
    </row>
    <row r="3" spans="1:32" x14ac:dyDescent="0.25">
      <c r="B3" s="1" t="s">
        <v>208</v>
      </c>
      <c r="C3" s="1" t="s">
        <v>209</v>
      </c>
      <c r="D3" s="4" t="s">
        <v>210</v>
      </c>
      <c r="E3" s="1" t="s">
        <v>211</v>
      </c>
      <c r="F3" s="1" t="s">
        <v>211</v>
      </c>
      <c r="G3" s="1" t="s">
        <v>211</v>
      </c>
      <c r="H3" s="1" t="s">
        <v>211</v>
      </c>
      <c r="I3" s="1" t="s">
        <v>211</v>
      </c>
      <c r="J3" s="1" t="s">
        <v>212</v>
      </c>
      <c r="L3" s="17" t="s">
        <v>1</v>
      </c>
      <c r="M3" s="1" t="s">
        <v>208</v>
      </c>
      <c r="N3" s="1" t="s">
        <v>209</v>
      </c>
      <c r="O3" s="4" t="s">
        <v>210</v>
      </c>
      <c r="P3" s="1" t="s">
        <v>211</v>
      </c>
      <c r="Q3" s="1" t="s">
        <v>211</v>
      </c>
      <c r="R3" s="1" t="s">
        <v>211</v>
      </c>
      <c r="S3" s="1" t="s">
        <v>211</v>
      </c>
      <c r="T3" s="1" t="s">
        <v>211</v>
      </c>
      <c r="U3" s="1" t="s">
        <v>212</v>
      </c>
      <c r="W3" s="4" t="s">
        <v>1</v>
      </c>
      <c r="X3" s="1" t="s">
        <v>208</v>
      </c>
      <c r="Y3" s="1" t="s">
        <v>209</v>
      </c>
      <c r="Z3" s="1" t="s">
        <v>210</v>
      </c>
      <c r="AA3" s="1" t="s">
        <v>211</v>
      </c>
      <c r="AB3" s="1" t="s">
        <v>211</v>
      </c>
      <c r="AC3" s="1" t="s">
        <v>211</v>
      </c>
      <c r="AD3" s="1" t="s">
        <v>211</v>
      </c>
      <c r="AE3" s="1" t="s">
        <v>211</v>
      </c>
      <c r="AF3" s="1" t="s">
        <v>212</v>
      </c>
    </row>
    <row r="4" spans="1:32" x14ac:dyDescent="0.25">
      <c r="A4" s="17">
        <v>0</v>
      </c>
      <c r="B4" s="18" t="s">
        <v>213</v>
      </c>
      <c r="C4" s="18" t="s">
        <v>214</v>
      </c>
      <c r="D4" s="19">
        <v>-527.95000000000005</v>
      </c>
      <c r="E4">
        <v>-527.64449999999999</v>
      </c>
      <c r="F4">
        <v>-527.71879430499905</v>
      </c>
      <c r="G4">
        <v>-527.83687499999996</v>
      </c>
      <c r="H4">
        <v>-527.12635</v>
      </c>
      <c r="I4" s="18">
        <v>-528.54740000000004</v>
      </c>
      <c r="J4" t="s">
        <v>215</v>
      </c>
      <c r="L4" s="17">
        <v>0</v>
      </c>
      <c r="M4" s="18" t="s">
        <v>213</v>
      </c>
      <c r="N4" s="18" t="s">
        <v>214</v>
      </c>
      <c r="O4" s="19">
        <v>-527.95000000000005</v>
      </c>
      <c r="P4">
        <v>-527.64449999999999</v>
      </c>
      <c r="Q4">
        <v>-527.71879430499905</v>
      </c>
      <c r="R4">
        <v>-527.83687499999996</v>
      </c>
      <c r="S4">
        <v>-527.12635</v>
      </c>
      <c r="T4" s="18">
        <v>-528.54740000000004</v>
      </c>
      <c r="U4" t="s">
        <v>215</v>
      </c>
      <c r="W4" s="4">
        <v>0</v>
      </c>
      <c r="X4" t="s">
        <v>213</v>
      </c>
      <c r="Y4" t="s">
        <v>214</v>
      </c>
      <c r="Z4">
        <v>527.95000000000005</v>
      </c>
      <c r="AA4">
        <v>527.64449999999999</v>
      </c>
      <c r="AB4">
        <v>527.71879430499905</v>
      </c>
      <c r="AC4">
        <v>527.83687499999996</v>
      </c>
      <c r="AD4">
        <v>527.12635</v>
      </c>
      <c r="AE4">
        <v>528.54740000000004</v>
      </c>
      <c r="AF4" t="s">
        <v>215</v>
      </c>
    </row>
    <row r="5" spans="1:32" x14ac:dyDescent="0.25">
      <c r="A5" s="17">
        <v>1</v>
      </c>
      <c r="B5" t="s">
        <v>216</v>
      </c>
      <c r="C5" t="s">
        <v>217</v>
      </c>
      <c r="D5" s="4">
        <v>-530.1</v>
      </c>
      <c r="E5">
        <v>-530.24</v>
      </c>
      <c r="F5">
        <v>-530.19478603499897</v>
      </c>
      <c r="G5">
        <v>-529.65237500000001</v>
      </c>
      <c r="H5">
        <v>-530.00845000000004</v>
      </c>
      <c r="I5">
        <v>-529.29629999999997</v>
      </c>
      <c r="J5" t="s">
        <v>218</v>
      </c>
      <c r="L5" s="17">
        <v>11</v>
      </c>
      <c r="M5" t="s">
        <v>219</v>
      </c>
      <c r="N5" t="s">
        <v>220</v>
      </c>
      <c r="O5" s="4">
        <v>-528.29999999999995</v>
      </c>
      <c r="P5">
        <v>-528.27930000000003</v>
      </c>
      <c r="Q5">
        <v>-528.32934638499898</v>
      </c>
      <c r="R5">
        <v>-528.41712499999903</v>
      </c>
      <c r="S5">
        <v>-528.00284999999997</v>
      </c>
      <c r="T5">
        <v>-528.83140000000003</v>
      </c>
      <c r="U5" t="s">
        <v>215</v>
      </c>
      <c r="W5" s="4">
        <v>11</v>
      </c>
      <c r="X5" t="s">
        <v>219</v>
      </c>
      <c r="Y5" t="s">
        <v>220</v>
      </c>
      <c r="Z5">
        <v>528.29999999999995</v>
      </c>
      <c r="AA5">
        <v>528.27930000000003</v>
      </c>
      <c r="AB5">
        <v>528.32934638499898</v>
      </c>
      <c r="AC5">
        <v>528.41712499999903</v>
      </c>
      <c r="AD5">
        <v>528.00284999999997</v>
      </c>
      <c r="AE5">
        <v>528.83140000000003</v>
      </c>
      <c r="AF5" t="s">
        <v>215</v>
      </c>
    </row>
    <row r="6" spans="1:32" x14ac:dyDescent="0.25">
      <c r="A6" s="17">
        <v>1</v>
      </c>
      <c r="B6" t="s">
        <v>221</v>
      </c>
      <c r="C6" t="s">
        <v>217</v>
      </c>
      <c r="D6" s="4">
        <v>-529</v>
      </c>
      <c r="E6">
        <v>-529.37310000000002</v>
      </c>
      <c r="F6">
        <v>-529.29676340499896</v>
      </c>
      <c r="G6">
        <v>-528.69677499999898</v>
      </c>
      <c r="H6">
        <v>-528.88045</v>
      </c>
      <c r="I6">
        <v>-528.51310000000001</v>
      </c>
      <c r="J6" t="s">
        <v>218</v>
      </c>
      <c r="L6" s="17">
        <v>11</v>
      </c>
      <c r="M6" t="s">
        <v>222</v>
      </c>
      <c r="N6" t="s">
        <v>220</v>
      </c>
      <c r="O6" s="4">
        <v>-528.29999999999995</v>
      </c>
      <c r="P6">
        <v>-528.43420000000003</v>
      </c>
      <c r="Q6">
        <v>-528.46897133499897</v>
      </c>
      <c r="R6">
        <v>-528.47192500000006</v>
      </c>
      <c r="S6">
        <v>-528.11244999999997</v>
      </c>
      <c r="T6" s="20" t="s">
        <v>156</v>
      </c>
      <c r="U6" t="s">
        <v>215</v>
      </c>
      <c r="W6" s="4">
        <v>11</v>
      </c>
      <c r="X6" t="s">
        <v>222</v>
      </c>
      <c r="Y6" t="s">
        <v>220</v>
      </c>
      <c r="Z6">
        <v>528.29999999999995</v>
      </c>
      <c r="AA6">
        <v>528.43420000000003</v>
      </c>
      <c r="AB6">
        <v>528.46897133499897</v>
      </c>
      <c r="AC6">
        <v>528.47192500000006</v>
      </c>
      <c r="AD6">
        <v>528.11244999999997</v>
      </c>
      <c r="AE6" t="s">
        <v>156</v>
      </c>
      <c r="AF6" t="s">
        <v>215</v>
      </c>
    </row>
    <row r="7" spans="1:32" x14ac:dyDescent="0.25">
      <c r="A7" s="17">
        <v>2</v>
      </c>
      <c r="B7" t="s">
        <v>223</v>
      </c>
      <c r="C7" t="s">
        <v>224</v>
      </c>
      <c r="D7" s="4">
        <v>-529.29999999999995</v>
      </c>
      <c r="E7">
        <v>-528.59050000000002</v>
      </c>
      <c r="F7">
        <v>-528.61889783499896</v>
      </c>
      <c r="G7">
        <v>-528.64222500000005</v>
      </c>
      <c r="H7">
        <v>-527.72654999999997</v>
      </c>
      <c r="I7">
        <v>-529.55790000000002</v>
      </c>
      <c r="J7" t="s">
        <v>215</v>
      </c>
      <c r="L7" s="17">
        <v>1</v>
      </c>
      <c r="M7" t="s">
        <v>221</v>
      </c>
      <c r="N7" t="s">
        <v>217</v>
      </c>
      <c r="O7" s="4">
        <v>-529</v>
      </c>
      <c r="P7">
        <v>-529.37310000000002</v>
      </c>
      <c r="Q7">
        <v>-529.29676340499896</v>
      </c>
      <c r="R7">
        <v>-528.69677499999898</v>
      </c>
      <c r="S7">
        <v>-528.88045</v>
      </c>
      <c r="T7">
        <v>-528.51310000000001</v>
      </c>
      <c r="U7" t="s">
        <v>218</v>
      </c>
      <c r="W7" s="4">
        <v>1</v>
      </c>
      <c r="X7" t="s">
        <v>221</v>
      </c>
      <c r="Y7" t="s">
        <v>217</v>
      </c>
      <c r="Z7">
        <v>529</v>
      </c>
      <c r="AA7">
        <v>529.37310000000002</v>
      </c>
      <c r="AB7">
        <v>529.29676340499896</v>
      </c>
      <c r="AC7">
        <v>528.69677499999898</v>
      </c>
      <c r="AD7">
        <v>528.88045</v>
      </c>
      <c r="AE7">
        <v>528.51310000000001</v>
      </c>
      <c r="AF7" t="s">
        <v>218</v>
      </c>
    </row>
    <row r="8" spans="1:32" x14ac:dyDescent="0.25">
      <c r="A8" s="17">
        <v>3</v>
      </c>
      <c r="B8" t="s">
        <v>225</v>
      </c>
      <c r="C8" t="s">
        <v>226</v>
      </c>
      <c r="D8" s="4">
        <v>-529.9</v>
      </c>
      <c r="E8">
        <v>-530.08920000000001</v>
      </c>
      <c r="F8">
        <v>-530.08030897499896</v>
      </c>
      <c r="G8">
        <v>-530.03132499999901</v>
      </c>
      <c r="H8">
        <v>-529.26265000000001</v>
      </c>
      <c r="I8">
        <v>-530.79999999999995</v>
      </c>
      <c r="J8" t="s">
        <v>215</v>
      </c>
      <c r="L8" s="17">
        <v>12</v>
      </c>
      <c r="M8" t="s">
        <v>227</v>
      </c>
      <c r="N8" t="s">
        <v>228</v>
      </c>
      <c r="O8" s="4">
        <v>-529</v>
      </c>
      <c r="P8">
        <v>-529.42930000000001</v>
      </c>
      <c r="Q8">
        <v>-529.42423437499895</v>
      </c>
      <c r="R8">
        <v>-529.41737499999999</v>
      </c>
      <c r="S8">
        <v>-529.58175000000006</v>
      </c>
      <c r="T8">
        <v>-529.25300000000004</v>
      </c>
      <c r="U8" t="s">
        <v>215</v>
      </c>
      <c r="W8" s="4">
        <v>12</v>
      </c>
      <c r="X8" t="s">
        <v>227</v>
      </c>
      <c r="Y8" t="s">
        <v>228</v>
      </c>
      <c r="Z8">
        <v>529</v>
      </c>
      <c r="AA8">
        <v>529.42930000000001</v>
      </c>
      <c r="AB8">
        <v>529.42423437499895</v>
      </c>
      <c r="AC8">
        <v>529.41737499999999</v>
      </c>
      <c r="AD8">
        <v>529.58175000000006</v>
      </c>
      <c r="AE8">
        <v>529.25300000000004</v>
      </c>
      <c r="AF8" t="s">
        <v>215</v>
      </c>
    </row>
    <row r="9" spans="1:32" x14ac:dyDescent="0.25">
      <c r="A9" s="17">
        <v>4</v>
      </c>
      <c r="B9" t="s">
        <v>229</v>
      </c>
      <c r="C9" t="s">
        <v>230</v>
      </c>
      <c r="D9" s="4">
        <v>-530.20000000000005</v>
      </c>
      <c r="E9">
        <v>-529.83759999999995</v>
      </c>
      <c r="F9">
        <v>-530.25891706499897</v>
      </c>
      <c r="G9">
        <v>-529.92092500000001</v>
      </c>
      <c r="H9">
        <v>-530.27795000000003</v>
      </c>
      <c r="I9">
        <v>-529.56389999999999</v>
      </c>
      <c r="J9" t="s">
        <v>218</v>
      </c>
      <c r="L9" s="17">
        <v>15</v>
      </c>
      <c r="M9" t="s">
        <v>231</v>
      </c>
      <c r="N9" t="s">
        <v>232</v>
      </c>
      <c r="O9" s="4">
        <v>-529.1</v>
      </c>
      <c r="P9">
        <v>-529.13469999999995</v>
      </c>
      <c r="Q9">
        <v>-529.19206338499896</v>
      </c>
      <c r="R9">
        <v>-529.31672500000002</v>
      </c>
      <c r="S9">
        <v>-528.96484999999996</v>
      </c>
      <c r="T9">
        <v>-529.66859999999997</v>
      </c>
      <c r="U9" t="s">
        <v>215</v>
      </c>
      <c r="W9" s="4">
        <v>15</v>
      </c>
      <c r="X9" t="s">
        <v>231</v>
      </c>
      <c r="Y9" t="s">
        <v>232</v>
      </c>
      <c r="Z9">
        <v>529.1</v>
      </c>
      <c r="AA9">
        <v>529.13469999999995</v>
      </c>
      <c r="AB9">
        <v>529.19206338499896</v>
      </c>
      <c r="AC9">
        <v>529.31672500000002</v>
      </c>
      <c r="AD9">
        <v>528.96484999999996</v>
      </c>
      <c r="AE9">
        <v>529.66859999999997</v>
      </c>
      <c r="AF9" t="s">
        <v>215</v>
      </c>
    </row>
    <row r="10" spans="1:32" x14ac:dyDescent="0.25">
      <c r="A10" s="17">
        <v>5</v>
      </c>
      <c r="B10" t="s">
        <v>233</v>
      </c>
      <c r="C10" t="s">
        <v>234</v>
      </c>
      <c r="D10" s="4">
        <v>-529.9</v>
      </c>
      <c r="E10">
        <v>-530.15039999999999</v>
      </c>
      <c r="F10">
        <v>-530.14208476499903</v>
      </c>
      <c r="G10">
        <v>-530.10807499999999</v>
      </c>
      <c r="H10">
        <v>-529.61845000000005</v>
      </c>
      <c r="I10">
        <v>-530.59770000000003</v>
      </c>
      <c r="J10" t="s">
        <v>215</v>
      </c>
      <c r="L10" s="17">
        <v>13</v>
      </c>
      <c r="M10" t="s">
        <v>235</v>
      </c>
      <c r="N10" t="s">
        <v>236</v>
      </c>
      <c r="O10" s="4">
        <v>-529.20000000000005</v>
      </c>
      <c r="P10">
        <v>-529.34879999999998</v>
      </c>
      <c r="Q10">
        <v>-529.35597082499896</v>
      </c>
      <c r="R10">
        <v>-529.35962500000005</v>
      </c>
      <c r="S10">
        <v>-528.47215000000006</v>
      </c>
      <c r="T10">
        <v>-530.24710000000005</v>
      </c>
      <c r="U10" t="s">
        <v>215</v>
      </c>
      <c r="W10" s="4">
        <v>13</v>
      </c>
      <c r="X10" t="s">
        <v>235</v>
      </c>
      <c r="Y10" t="s">
        <v>236</v>
      </c>
      <c r="Z10">
        <v>529.20000000000005</v>
      </c>
      <c r="AA10">
        <v>529.34879999999998</v>
      </c>
      <c r="AB10">
        <v>529.35597082499896</v>
      </c>
      <c r="AC10">
        <v>529.35962500000005</v>
      </c>
      <c r="AD10">
        <v>528.47215000000006</v>
      </c>
      <c r="AE10">
        <v>530.24710000000005</v>
      </c>
      <c r="AF10" t="s">
        <v>215</v>
      </c>
    </row>
    <row r="11" spans="1:32" x14ac:dyDescent="0.25">
      <c r="A11" s="17">
        <v>6</v>
      </c>
      <c r="B11" t="s">
        <v>237</v>
      </c>
      <c r="C11" t="s">
        <v>234</v>
      </c>
      <c r="D11" s="4">
        <v>-530.5</v>
      </c>
      <c r="E11">
        <v>-529.76800000000003</v>
      </c>
      <c r="F11">
        <v>-529.79429294499903</v>
      </c>
      <c r="G11">
        <v>-529.83522500000004</v>
      </c>
      <c r="H11">
        <v>-529.28644999999995</v>
      </c>
      <c r="I11">
        <v>-530.38400000000001</v>
      </c>
      <c r="J11" t="s">
        <v>215</v>
      </c>
      <c r="L11" s="17">
        <v>14</v>
      </c>
      <c r="M11" t="s">
        <v>238</v>
      </c>
      <c r="N11" t="s">
        <v>239</v>
      </c>
      <c r="O11" s="4">
        <v>-529.29999999999995</v>
      </c>
      <c r="P11">
        <v>-529.45060000000001</v>
      </c>
      <c r="Q11">
        <v>-529.46313983499897</v>
      </c>
      <c r="R11">
        <v>-529.49297499999898</v>
      </c>
      <c r="S11">
        <v>-528.94195000000002</v>
      </c>
      <c r="T11">
        <v>-530.04399999999998</v>
      </c>
      <c r="U11" t="s">
        <v>215</v>
      </c>
      <c r="W11" s="4">
        <v>14</v>
      </c>
      <c r="X11" t="s">
        <v>238</v>
      </c>
      <c r="Y11" t="s">
        <v>239</v>
      </c>
      <c r="Z11">
        <v>529.29999999999995</v>
      </c>
      <c r="AA11">
        <v>529.45060000000001</v>
      </c>
      <c r="AB11">
        <v>529.46313983499897</v>
      </c>
      <c r="AC11">
        <v>529.49297499999898</v>
      </c>
      <c r="AD11">
        <v>528.94195000000002</v>
      </c>
      <c r="AE11">
        <v>530.04399999999998</v>
      </c>
      <c r="AF11" t="s">
        <v>215</v>
      </c>
    </row>
    <row r="12" spans="1:32" x14ac:dyDescent="0.25">
      <c r="A12" s="17">
        <v>7</v>
      </c>
      <c r="B12" t="s">
        <v>240</v>
      </c>
      <c r="C12" t="s">
        <v>241</v>
      </c>
      <c r="D12" s="4">
        <v>-530.6</v>
      </c>
      <c r="E12">
        <v>-529.15369999999996</v>
      </c>
      <c r="F12">
        <v>-529.19610444499904</v>
      </c>
      <c r="G12">
        <v>-529.30452500000001</v>
      </c>
      <c r="H12">
        <v>-528.65025000000003</v>
      </c>
      <c r="I12">
        <v>-529.9588</v>
      </c>
      <c r="J12" t="s">
        <v>215</v>
      </c>
      <c r="L12" s="17">
        <v>2</v>
      </c>
      <c r="M12" t="s">
        <v>223</v>
      </c>
      <c r="N12" t="s">
        <v>224</v>
      </c>
      <c r="O12" s="4">
        <v>-529.29999999999995</v>
      </c>
      <c r="P12">
        <v>-528.59050000000002</v>
      </c>
      <c r="Q12">
        <v>-528.61889783499896</v>
      </c>
      <c r="R12">
        <v>-528.64222500000005</v>
      </c>
      <c r="S12">
        <v>-527.72654999999997</v>
      </c>
      <c r="T12">
        <v>-529.55790000000002</v>
      </c>
      <c r="U12" t="s">
        <v>215</v>
      </c>
      <c r="W12" s="4">
        <v>2</v>
      </c>
      <c r="X12" t="s">
        <v>223</v>
      </c>
      <c r="Y12" t="s">
        <v>224</v>
      </c>
      <c r="Z12">
        <v>529.29999999999995</v>
      </c>
      <c r="AA12">
        <v>528.59050000000002</v>
      </c>
      <c r="AB12">
        <v>528.61889783499896</v>
      </c>
      <c r="AC12">
        <v>528.64222500000005</v>
      </c>
      <c r="AD12">
        <v>527.72654999999997</v>
      </c>
      <c r="AE12">
        <v>529.55790000000002</v>
      </c>
      <c r="AF12" t="s">
        <v>215</v>
      </c>
    </row>
    <row r="13" spans="1:32" x14ac:dyDescent="0.25">
      <c r="A13" s="17">
        <v>8</v>
      </c>
      <c r="B13" t="s">
        <v>242</v>
      </c>
      <c r="C13" t="s">
        <v>243</v>
      </c>
      <c r="D13" s="4">
        <v>-530.1</v>
      </c>
      <c r="E13">
        <v>-530.63030000000003</v>
      </c>
      <c r="F13">
        <v>-530.66998171499995</v>
      </c>
      <c r="G13">
        <v>-530.72547499999996</v>
      </c>
      <c r="H13">
        <v>-531.21005000000002</v>
      </c>
      <c r="I13">
        <v>-530.24090000000001</v>
      </c>
      <c r="J13" t="s">
        <v>218</v>
      </c>
      <c r="L13" s="17">
        <v>21</v>
      </c>
      <c r="M13" t="s">
        <v>244</v>
      </c>
      <c r="N13" t="s">
        <v>245</v>
      </c>
      <c r="O13" s="4">
        <v>-529.29999999999995</v>
      </c>
      <c r="P13">
        <v>-529.46359999999902</v>
      </c>
      <c r="Q13">
        <v>-529.52288726499899</v>
      </c>
      <c r="R13">
        <v>-529.60537499999998</v>
      </c>
      <c r="S13">
        <v>-529.59765000000004</v>
      </c>
      <c r="T13">
        <v>-529.61310000000003</v>
      </c>
      <c r="U13" t="s">
        <v>218</v>
      </c>
      <c r="V13" s="1"/>
      <c r="W13" s="4">
        <v>21</v>
      </c>
      <c r="X13" t="s">
        <v>244</v>
      </c>
      <c r="Y13" t="s">
        <v>245</v>
      </c>
      <c r="Z13">
        <v>529.29999999999995</v>
      </c>
      <c r="AA13">
        <v>529.46359999999902</v>
      </c>
      <c r="AB13">
        <v>529.52288726499899</v>
      </c>
      <c r="AC13">
        <v>529.60537499999998</v>
      </c>
      <c r="AD13">
        <v>529.59765000000004</v>
      </c>
      <c r="AE13">
        <v>529.61310000000003</v>
      </c>
      <c r="AF13" t="s">
        <v>218</v>
      </c>
    </row>
    <row r="14" spans="1:32" x14ac:dyDescent="0.25">
      <c r="A14" s="17">
        <v>9</v>
      </c>
      <c r="B14" t="s">
        <v>246</v>
      </c>
      <c r="C14" t="s">
        <v>247</v>
      </c>
      <c r="D14" s="4">
        <v>-530.1</v>
      </c>
      <c r="E14">
        <v>-530.25369999999998</v>
      </c>
      <c r="F14">
        <v>-530.25290168499896</v>
      </c>
      <c r="G14">
        <v>-530.26107500000001</v>
      </c>
      <c r="H14">
        <v>-530.31605000000002</v>
      </c>
      <c r="I14">
        <v>-530.20609999999999</v>
      </c>
      <c r="J14" t="s">
        <v>215</v>
      </c>
      <c r="L14" s="17">
        <v>19</v>
      </c>
      <c r="M14" t="s">
        <v>248</v>
      </c>
      <c r="N14" t="s">
        <v>249</v>
      </c>
      <c r="O14" s="4">
        <v>-528.6</v>
      </c>
      <c r="P14">
        <v>-529.16420000000005</v>
      </c>
      <c r="Q14">
        <v>-529.211243714999</v>
      </c>
      <c r="R14">
        <v>-529.290525</v>
      </c>
      <c r="S14">
        <v>-529.02565000000004</v>
      </c>
      <c r="T14">
        <v>-529.55539999999996</v>
      </c>
      <c r="U14" t="s">
        <v>215</v>
      </c>
      <c r="V14" s="1"/>
      <c r="W14" s="4">
        <v>19</v>
      </c>
      <c r="X14" t="s">
        <v>248</v>
      </c>
      <c r="Y14" t="s">
        <v>249</v>
      </c>
      <c r="Z14">
        <v>528.6</v>
      </c>
      <c r="AA14">
        <v>529.16420000000005</v>
      </c>
      <c r="AB14">
        <v>529.211243714999</v>
      </c>
      <c r="AC14">
        <v>529.290525</v>
      </c>
      <c r="AD14">
        <v>529.02565000000004</v>
      </c>
      <c r="AE14">
        <v>529.55539999999996</v>
      </c>
      <c r="AF14" t="s">
        <v>215</v>
      </c>
    </row>
    <row r="15" spans="1:32" x14ac:dyDescent="0.25">
      <c r="A15" s="17">
        <v>10</v>
      </c>
      <c r="B15" t="s">
        <v>250</v>
      </c>
      <c r="C15" t="s">
        <v>251</v>
      </c>
      <c r="D15" s="4">
        <v>-531.6</v>
      </c>
      <c r="E15">
        <v>-529.35170000000005</v>
      </c>
      <c r="F15">
        <v>-529.40418262499998</v>
      </c>
      <c r="G15">
        <v>-529.52912500000002</v>
      </c>
      <c r="H15">
        <v>-529.84585000000004</v>
      </c>
      <c r="I15">
        <v>-529.2124</v>
      </c>
      <c r="J15" t="s">
        <v>218</v>
      </c>
      <c r="L15" s="17">
        <v>19</v>
      </c>
      <c r="M15" t="s">
        <v>252</v>
      </c>
      <c r="N15" t="s">
        <v>249</v>
      </c>
      <c r="O15" s="4">
        <v>-529.70000000000005</v>
      </c>
      <c r="P15">
        <v>-529.74869999999999</v>
      </c>
      <c r="Q15">
        <v>-529.77786875499999</v>
      </c>
      <c r="R15">
        <v>-529.78202499999998</v>
      </c>
      <c r="S15">
        <v>-529.52954999999997</v>
      </c>
      <c r="T15">
        <v>-530.03449999999998</v>
      </c>
      <c r="U15" t="s">
        <v>215</v>
      </c>
      <c r="W15" s="4">
        <v>19</v>
      </c>
      <c r="X15" t="s">
        <v>252</v>
      </c>
      <c r="Y15" t="s">
        <v>249</v>
      </c>
      <c r="Z15">
        <v>529.70000000000005</v>
      </c>
      <c r="AA15">
        <v>529.74869999999999</v>
      </c>
      <c r="AB15">
        <v>529.77786875499999</v>
      </c>
      <c r="AC15">
        <v>529.78202499999998</v>
      </c>
      <c r="AD15">
        <v>529.52954999999997</v>
      </c>
      <c r="AE15">
        <v>530.03449999999998</v>
      </c>
      <c r="AF15" t="s">
        <v>215</v>
      </c>
    </row>
    <row r="16" spans="1:32" x14ac:dyDescent="0.25">
      <c r="A16" s="17">
        <v>11</v>
      </c>
      <c r="B16" t="s">
        <v>219</v>
      </c>
      <c r="C16" t="s">
        <v>220</v>
      </c>
      <c r="D16" s="4">
        <v>-528.29999999999995</v>
      </c>
      <c r="E16">
        <v>-528.27930000000003</v>
      </c>
      <c r="F16">
        <v>-528.32934638499898</v>
      </c>
      <c r="G16">
        <v>-528.41712499999903</v>
      </c>
      <c r="H16">
        <v>-528.00284999999997</v>
      </c>
      <c r="I16">
        <v>-528.83140000000003</v>
      </c>
      <c r="J16" t="s">
        <v>215</v>
      </c>
      <c r="L16" s="17">
        <v>15</v>
      </c>
      <c r="M16" t="s">
        <v>253</v>
      </c>
      <c r="N16" t="s">
        <v>232</v>
      </c>
      <c r="O16" s="4">
        <v>-529.70000000000005</v>
      </c>
      <c r="P16">
        <v>-529.22900000000004</v>
      </c>
      <c r="Q16">
        <v>-529.24978528499901</v>
      </c>
      <c r="R16">
        <v>-529.29427499999997</v>
      </c>
      <c r="S16">
        <v>-528.64964999999995</v>
      </c>
      <c r="T16">
        <v>-529.93889999999999</v>
      </c>
      <c r="U16" t="s">
        <v>215</v>
      </c>
      <c r="W16" s="4">
        <v>15</v>
      </c>
      <c r="X16" t="s">
        <v>253</v>
      </c>
      <c r="Y16" t="s">
        <v>232</v>
      </c>
      <c r="Z16">
        <v>529.70000000000005</v>
      </c>
      <c r="AA16">
        <v>529.22900000000004</v>
      </c>
      <c r="AB16">
        <v>529.24978528499901</v>
      </c>
      <c r="AC16">
        <v>529.29427499999997</v>
      </c>
      <c r="AD16">
        <v>528.64964999999995</v>
      </c>
      <c r="AE16">
        <v>529.93889999999999</v>
      </c>
      <c r="AF16" t="s">
        <v>215</v>
      </c>
    </row>
    <row r="17" spans="1:32" x14ac:dyDescent="0.25">
      <c r="A17" s="17">
        <v>11</v>
      </c>
      <c r="B17" t="s">
        <v>222</v>
      </c>
      <c r="C17" t="s">
        <v>220</v>
      </c>
      <c r="D17" s="4">
        <v>-528.29999999999995</v>
      </c>
      <c r="E17">
        <v>-528.43420000000003</v>
      </c>
      <c r="F17">
        <v>-528.46897133499897</v>
      </c>
      <c r="G17">
        <v>-528.47192500000006</v>
      </c>
      <c r="H17">
        <v>-528.11244999999997</v>
      </c>
      <c r="I17" s="20" t="s">
        <v>156</v>
      </c>
      <c r="J17" t="s">
        <v>215</v>
      </c>
      <c r="L17" s="17">
        <v>24</v>
      </c>
      <c r="M17" t="s">
        <v>254</v>
      </c>
      <c r="N17" t="s">
        <v>255</v>
      </c>
      <c r="O17" s="4">
        <v>-529.70000000000005</v>
      </c>
      <c r="P17">
        <v>-528.70180000000005</v>
      </c>
      <c r="Q17">
        <v>-528.78057457499904</v>
      </c>
      <c r="R17">
        <v>-528.833474999999</v>
      </c>
      <c r="S17">
        <v>-528.42415000000005</v>
      </c>
      <c r="T17">
        <v>-529.24279999999999</v>
      </c>
      <c r="U17" t="s">
        <v>215</v>
      </c>
      <c r="W17" s="4">
        <v>24</v>
      </c>
      <c r="X17" t="s">
        <v>254</v>
      </c>
      <c r="Y17" t="s">
        <v>255</v>
      </c>
      <c r="Z17">
        <v>529.70000000000005</v>
      </c>
      <c r="AA17">
        <v>528.70180000000005</v>
      </c>
      <c r="AB17">
        <v>528.78057457499904</v>
      </c>
      <c r="AC17">
        <v>528.833474999999</v>
      </c>
      <c r="AD17">
        <v>528.42415000000005</v>
      </c>
      <c r="AE17">
        <v>529.24279999999999</v>
      </c>
      <c r="AF17" t="s">
        <v>215</v>
      </c>
    </row>
    <row r="18" spans="1:32" x14ac:dyDescent="0.25">
      <c r="A18" s="17">
        <v>12</v>
      </c>
      <c r="B18" t="s">
        <v>227</v>
      </c>
      <c r="C18" t="s">
        <v>228</v>
      </c>
      <c r="D18" s="4">
        <v>-529</v>
      </c>
      <c r="E18">
        <v>-529.42930000000001</v>
      </c>
      <c r="F18">
        <v>-529.42423437499895</v>
      </c>
      <c r="G18">
        <v>-529.41737499999999</v>
      </c>
      <c r="H18">
        <v>-529.58175000000006</v>
      </c>
      <c r="I18">
        <v>-529.25300000000004</v>
      </c>
      <c r="J18" t="s">
        <v>215</v>
      </c>
      <c r="L18" s="17">
        <v>25</v>
      </c>
      <c r="M18" t="s">
        <v>256</v>
      </c>
      <c r="N18" t="s">
        <v>257</v>
      </c>
      <c r="O18" s="4">
        <v>-529.70000000000005</v>
      </c>
      <c r="P18">
        <v>-529.77650000000006</v>
      </c>
      <c r="Q18">
        <v>-529.80146526499902</v>
      </c>
      <c r="R18">
        <v>-529.85082499999999</v>
      </c>
      <c r="S18">
        <v>-529.90774999999996</v>
      </c>
      <c r="T18">
        <v>-529.79390000000001</v>
      </c>
      <c r="U18" t="s">
        <v>215</v>
      </c>
      <c r="W18" s="4">
        <v>25</v>
      </c>
      <c r="X18" t="s">
        <v>256</v>
      </c>
      <c r="Y18" t="s">
        <v>257</v>
      </c>
      <c r="Z18">
        <v>529.70000000000005</v>
      </c>
      <c r="AA18">
        <v>529.77650000000006</v>
      </c>
      <c r="AB18">
        <v>529.80146526499902</v>
      </c>
      <c r="AC18">
        <v>529.85082499999999</v>
      </c>
      <c r="AD18">
        <v>529.90774999999996</v>
      </c>
      <c r="AE18">
        <v>529.79390000000001</v>
      </c>
      <c r="AF18" t="s">
        <v>215</v>
      </c>
    </row>
    <row r="19" spans="1:32" x14ac:dyDescent="0.25">
      <c r="A19" s="17">
        <v>13</v>
      </c>
      <c r="B19" t="s">
        <v>235</v>
      </c>
      <c r="C19" t="s">
        <v>236</v>
      </c>
      <c r="D19" s="4">
        <v>-529.20000000000005</v>
      </c>
      <c r="E19">
        <v>-529.34879999999998</v>
      </c>
      <c r="F19">
        <v>-529.35597082499896</v>
      </c>
      <c r="G19">
        <v>-529.35962500000005</v>
      </c>
      <c r="H19">
        <v>-528.47215000000006</v>
      </c>
      <c r="I19">
        <v>-530.24710000000005</v>
      </c>
      <c r="J19" t="s">
        <v>215</v>
      </c>
      <c r="L19" s="17">
        <v>25</v>
      </c>
      <c r="M19" t="s">
        <v>258</v>
      </c>
      <c r="N19" t="s">
        <v>257</v>
      </c>
      <c r="O19" s="4">
        <v>-529.70000000000005</v>
      </c>
      <c r="P19">
        <v>-529.57550000000003</v>
      </c>
      <c r="Q19">
        <v>-529.61631652499898</v>
      </c>
      <c r="R19">
        <v>-529.66582500000004</v>
      </c>
      <c r="S19">
        <v>-529.71545000000003</v>
      </c>
      <c r="T19">
        <v>-529.61620000000005</v>
      </c>
      <c r="U19" t="s">
        <v>215</v>
      </c>
      <c r="W19" s="4">
        <v>25</v>
      </c>
      <c r="X19" t="s">
        <v>258</v>
      </c>
      <c r="Y19" t="s">
        <v>257</v>
      </c>
      <c r="Z19">
        <v>529.70000000000005</v>
      </c>
      <c r="AA19">
        <v>529.57550000000003</v>
      </c>
      <c r="AB19">
        <v>529.61631652499898</v>
      </c>
      <c r="AC19">
        <v>529.66582500000004</v>
      </c>
      <c r="AD19">
        <v>529.71545000000003</v>
      </c>
      <c r="AE19">
        <v>529.61620000000005</v>
      </c>
      <c r="AF19" t="s">
        <v>215</v>
      </c>
    </row>
    <row r="20" spans="1:32" x14ac:dyDescent="0.25">
      <c r="A20" s="17">
        <v>14</v>
      </c>
      <c r="B20" t="s">
        <v>238</v>
      </c>
      <c r="C20" t="s">
        <v>239</v>
      </c>
      <c r="D20" s="4">
        <v>-529.29999999999995</v>
      </c>
      <c r="E20">
        <v>-529.45060000000001</v>
      </c>
      <c r="F20">
        <v>-529.46313983499897</v>
      </c>
      <c r="G20">
        <v>-529.49297499999898</v>
      </c>
      <c r="H20">
        <v>-528.94195000000002</v>
      </c>
      <c r="I20">
        <v>-530.04399999999998</v>
      </c>
      <c r="J20" t="s">
        <v>215</v>
      </c>
      <c r="L20" s="17">
        <v>18</v>
      </c>
      <c r="M20" t="s">
        <v>259</v>
      </c>
      <c r="N20" t="s">
        <v>260</v>
      </c>
      <c r="O20" s="4">
        <v>-529.79999999999995</v>
      </c>
      <c r="P20">
        <v>-529.81380000000001</v>
      </c>
      <c r="Q20">
        <v>-529.83841944499898</v>
      </c>
      <c r="R20">
        <v>-529.80982500000005</v>
      </c>
      <c r="S20">
        <v>-529.12805000000003</v>
      </c>
      <c r="T20">
        <v>-530.49159999999995</v>
      </c>
      <c r="U20" t="s">
        <v>215</v>
      </c>
      <c r="W20" s="4">
        <v>18</v>
      </c>
      <c r="X20" t="s">
        <v>259</v>
      </c>
      <c r="Y20" t="s">
        <v>260</v>
      </c>
      <c r="Z20">
        <v>529.79999999999995</v>
      </c>
      <c r="AA20">
        <v>529.81380000000001</v>
      </c>
      <c r="AB20">
        <v>529.83841944499898</v>
      </c>
      <c r="AC20">
        <v>529.80982500000005</v>
      </c>
      <c r="AD20">
        <v>529.12805000000003</v>
      </c>
      <c r="AE20">
        <v>530.49159999999995</v>
      </c>
      <c r="AF20" t="s">
        <v>215</v>
      </c>
    </row>
    <row r="21" spans="1:32" x14ac:dyDescent="0.25">
      <c r="A21" s="17">
        <v>15</v>
      </c>
      <c r="B21" t="s">
        <v>253</v>
      </c>
      <c r="C21" t="s">
        <v>232</v>
      </c>
      <c r="D21" s="4">
        <v>-529.70000000000005</v>
      </c>
      <c r="E21">
        <v>-529.22900000000004</v>
      </c>
      <c r="F21">
        <v>-529.24978528499901</v>
      </c>
      <c r="G21">
        <v>-529.29427499999997</v>
      </c>
      <c r="H21">
        <v>-528.64964999999995</v>
      </c>
      <c r="I21">
        <v>-529.93889999999999</v>
      </c>
      <c r="J21" t="s">
        <v>215</v>
      </c>
      <c r="L21" s="17">
        <v>20</v>
      </c>
      <c r="M21" t="s">
        <v>261</v>
      </c>
      <c r="N21" t="s">
        <v>262</v>
      </c>
      <c r="O21" s="4">
        <v>-529.79999999999995</v>
      </c>
      <c r="P21">
        <v>-530.04920000000004</v>
      </c>
      <c r="Q21">
        <v>-530.07392480499902</v>
      </c>
      <c r="R21">
        <v>-530.05302499999902</v>
      </c>
      <c r="S21">
        <v>-529.74024999999995</v>
      </c>
      <c r="T21">
        <v>-530.36580000000004</v>
      </c>
      <c r="U21" t="s">
        <v>215</v>
      </c>
      <c r="W21" s="4">
        <v>20</v>
      </c>
      <c r="X21" t="s">
        <v>261</v>
      </c>
      <c r="Y21" t="s">
        <v>262</v>
      </c>
      <c r="Z21">
        <v>529.79999999999995</v>
      </c>
      <c r="AA21">
        <v>530.04920000000004</v>
      </c>
      <c r="AB21">
        <v>530.07392480499902</v>
      </c>
      <c r="AC21">
        <v>530.05302499999902</v>
      </c>
      <c r="AD21">
        <v>529.74024999999995</v>
      </c>
      <c r="AE21">
        <v>530.36580000000004</v>
      </c>
      <c r="AF21" t="s">
        <v>215</v>
      </c>
    </row>
    <row r="22" spans="1:32" x14ac:dyDescent="0.25">
      <c r="A22" s="17">
        <v>15</v>
      </c>
      <c r="B22" t="s">
        <v>231</v>
      </c>
      <c r="C22" t="s">
        <v>232</v>
      </c>
      <c r="D22" s="4">
        <v>-529.1</v>
      </c>
      <c r="E22">
        <v>-529.13469999999995</v>
      </c>
      <c r="F22">
        <v>-529.19206338499896</v>
      </c>
      <c r="G22">
        <v>-529.31672500000002</v>
      </c>
      <c r="H22">
        <v>-528.96484999999996</v>
      </c>
      <c r="I22">
        <v>-529.66859999999997</v>
      </c>
      <c r="J22" t="s">
        <v>215</v>
      </c>
      <c r="L22" s="17">
        <v>3</v>
      </c>
      <c r="M22" t="s">
        <v>225</v>
      </c>
      <c r="N22" t="s">
        <v>226</v>
      </c>
      <c r="O22" s="4">
        <v>-529.9</v>
      </c>
      <c r="P22">
        <v>-530.08920000000001</v>
      </c>
      <c r="Q22">
        <v>-530.08030897499896</v>
      </c>
      <c r="R22">
        <v>-530.03132499999901</v>
      </c>
      <c r="S22">
        <v>-529.26265000000001</v>
      </c>
      <c r="T22">
        <v>-530.79999999999995</v>
      </c>
      <c r="U22" t="s">
        <v>215</v>
      </c>
      <c r="W22" s="4">
        <v>3</v>
      </c>
      <c r="X22" t="s">
        <v>225</v>
      </c>
      <c r="Y22" t="s">
        <v>226</v>
      </c>
      <c r="Z22">
        <v>529.9</v>
      </c>
      <c r="AA22">
        <v>530.08920000000001</v>
      </c>
      <c r="AB22">
        <v>530.08030897499896</v>
      </c>
      <c r="AC22">
        <v>530.03132499999901</v>
      </c>
      <c r="AD22">
        <v>529.26265000000001</v>
      </c>
      <c r="AE22">
        <v>530.79999999999995</v>
      </c>
      <c r="AF22" t="s">
        <v>215</v>
      </c>
    </row>
    <row r="23" spans="1:32" x14ac:dyDescent="0.25">
      <c r="A23" s="17">
        <v>16</v>
      </c>
      <c r="B23" t="s">
        <v>263</v>
      </c>
      <c r="C23" t="s">
        <v>264</v>
      </c>
      <c r="D23" s="4">
        <v>-530</v>
      </c>
      <c r="E23">
        <v>-530.27070000000003</v>
      </c>
      <c r="F23">
        <v>-530.27576562499996</v>
      </c>
      <c r="G23">
        <v>-530.28262500000005</v>
      </c>
      <c r="H23">
        <v>-530.11824999999999</v>
      </c>
      <c r="I23">
        <v>-530.447</v>
      </c>
      <c r="J23" t="s">
        <v>218</v>
      </c>
      <c r="L23" s="17">
        <v>5</v>
      </c>
      <c r="M23" t="s">
        <v>233</v>
      </c>
      <c r="N23" t="s">
        <v>234</v>
      </c>
      <c r="O23" s="4">
        <v>-529.9</v>
      </c>
      <c r="P23">
        <v>-530.15039999999999</v>
      </c>
      <c r="Q23">
        <v>-530.14208476499903</v>
      </c>
      <c r="R23">
        <v>-530.10807499999999</v>
      </c>
      <c r="S23">
        <v>-529.61845000000005</v>
      </c>
      <c r="T23">
        <v>-530.59770000000003</v>
      </c>
      <c r="U23" t="s">
        <v>215</v>
      </c>
      <c r="W23" s="4">
        <v>5</v>
      </c>
      <c r="X23" t="s">
        <v>233</v>
      </c>
      <c r="Y23" t="s">
        <v>234</v>
      </c>
      <c r="Z23">
        <v>529.9</v>
      </c>
      <c r="AA23">
        <v>530.15039999999999</v>
      </c>
      <c r="AB23">
        <v>530.14208476499903</v>
      </c>
      <c r="AC23">
        <v>530.10807499999999</v>
      </c>
      <c r="AD23">
        <v>529.61845000000005</v>
      </c>
      <c r="AE23">
        <v>530.59770000000003</v>
      </c>
      <c r="AF23" t="s">
        <v>215</v>
      </c>
    </row>
    <row r="24" spans="1:32" x14ac:dyDescent="0.25">
      <c r="A24" s="17">
        <v>17</v>
      </c>
      <c r="B24" t="s">
        <v>265</v>
      </c>
      <c r="C24" t="s">
        <v>266</v>
      </c>
      <c r="D24" s="4">
        <v>-530.25</v>
      </c>
      <c r="E24">
        <v>-529.62689999999998</v>
      </c>
      <c r="F24">
        <v>-529.62915377499905</v>
      </c>
      <c r="G24">
        <v>-529.59017500000004</v>
      </c>
      <c r="H24">
        <v>-528.71545000000003</v>
      </c>
      <c r="I24">
        <v>-530.46489999999994</v>
      </c>
      <c r="J24" t="s">
        <v>215</v>
      </c>
      <c r="L24" s="17">
        <v>23</v>
      </c>
      <c r="M24" t="s">
        <v>267</v>
      </c>
      <c r="N24" t="s">
        <v>268</v>
      </c>
      <c r="O24" s="4">
        <v>-529.9</v>
      </c>
      <c r="P24">
        <v>-529.70659999999998</v>
      </c>
      <c r="Q24">
        <v>-529.75152438499902</v>
      </c>
      <c r="R24">
        <v>-529.79517499999997</v>
      </c>
      <c r="S24">
        <v>-529.77085</v>
      </c>
      <c r="T24">
        <v>-529.81949999999995</v>
      </c>
      <c r="U24" t="s">
        <v>215</v>
      </c>
      <c r="W24" s="4">
        <v>23</v>
      </c>
      <c r="X24" t="s">
        <v>267</v>
      </c>
      <c r="Y24" t="s">
        <v>268</v>
      </c>
      <c r="Z24">
        <v>529.9</v>
      </c>
      <c r="AA24">
        <v>529.70659999999998</v>
      </c>
      <c r="AB24">
        <v>529.75152438499902</v>
      </c>
      <c r="AC24">
        <v>529.79517499999997</v>
      </c>
      <c r="AD24">
        <v>529.77085</v>
      </c>
      <c r="AE24">
        <v>529.81949999999995</v>
      </c>
      <c r="AF24" t="s">
        <v>215</v>
      </c>
    </row>
    <row r="25" spans="1:32" x14ac:dyDescent="0.25">
      <c r="A25" s="17">
        <v>17</v>
      </c>
      <c r="B25" t="s">
        <v>269</v>
      </c>
      <c r="C25" t="s">
        <v>266</v>
      </c>
      <c r="D25" s="4">
        <v>-530.25</v>
      </c>
      <c r="E25">
        <v>-529.75930000000005</v>
      </c>
      <c r="F25">
        <v>-529.76447299500001</v>
      </c>
      <c r="G25">
        <v>-529.72742500000004</v>
      </c>
      <c r="H25">
        <v>-529.04944999999998</v>
      </c>
      <c r="I25">
        <v>-530.40539999999999</v>
      </c>
      <c r="J25" t="s">
        <v>215</v>
      </c>
      <c r="L25" s="17">
        <v>27</v>
      </c>
      <c r="M25" t="s">
        <v>270</v>
      </c>
      <c r="N25" t="s">
        <v>271</v>
      </c>
      <c r="O25" s="4">
        <v>-529.9</v>
      </c>
      <c r="P25">
        <v>-529.67100000000005</v>
      </c>
      <c r="Q25">
        <v>-529.71491100499895</v>
      </c>
      <c r="R25">
        <v>-529.79047500000001</v>
      </c>
      <c r="S25">
        <v>-530.00554999999997</v>
      </c>
      <c r="T25">
        <v>-529.57539999999995</v>
      </c>
      <c r="U25" t="s">
        <v>218</v>
      </c>
      <c r="W25" s="4">
        <v>27</v>
      </c>
      <c r="X25" t="s">
        <v>270</v>
      </c>
      <c r="Y25" t="s">
        <v>271</v>
      </c>
      <c r="Z25">
        <v>529.9</v>
      </c>
      <c r="AA25">
        <v>529.67100000000005</v>
      </c>
      <c r="AB25">
        <v>529.71491100499895</v>
      </c>
      <c r="AC25">
        <v>529.79047500000001</v>
      </c>
      <c r="AD25">
        <v>530.00554999999997</v>
      </c>
      <c r="AE25">
        <v>529.57539999999995</v>
      </c>
      <c r="AF25" t="s">
        <v>218</v>
      </c>
    </row>
    <row r="26" spans="1:32" x14ac:dyDescent="0.25">
      <c r="A26" s="17">
        <v>17</v>
      </c>
      <c r="B26" t="s">
        <v>272</v>
      </c>
      <c r="C26" t="s">
        <v>266</v>
      </c>
      <c r="D26" s="4">
        <v>-530.25</v>
      </c>
      <c r="E26">
        <v>-529.50459999999998</v>
      </c>
      <c r="F26">
        <v>-529.51800270499996</v>
      </c>
      <c r="G26">
        <v>-529.48787500000003</v>
      </c>
      <c r="H26">
        <v>-528.74525000000006</v>
      </c>
      <c r="I26">
        <v>-530.23050000000001</v>
      </c>
      <c r="J26" t="s">
        <v>215</v>
      </c>
      <c r="L26" s="17">
        <v>16</v>
      </c>
      <c r="M26" t="s">
        <v>263</v>
      </c>
      <c r="N26" t="s">
        <v>264</v>
      </c>
      <c r="O26" s="4">
        <v>-530</v>
      </c>
      <c r="P26">
        <v>-530.27070000000003</v>
      </c>
      <c r="Q26">
        <v>-530.27576562499996</v>
      </c>
      <c r="R26">
        <v>-530.28262500000005</v>
      </c>
      <c r="S26">
        <v>-530.11824999999999</v>
      </c>
      <c r="T26">
        <v>-530.447</v>
      </c>
      <c r="U26" t="s">
        <v>218</v>
      </c>
      <c r="W26" s="4">
        <v>16</v>
      </c>
      <c r="X26" t="s">
        <v>263</v>
      </c>
      <c r="Y26" t="s">
        <v>264</v>
      </c>
      <c r="Z26">
        <v>530</v>
      </c>
      <c r="AA26">
        <v>530.27070000000003</v>
      </c>
      <c r="AB26">
        <v>530.27576562499996</v>
      </c>
      <c r="AC26">
        <v>530.28262500000005</v>
      </c>
      <c r="AD26">
        <v>530.11824999999999</v>
      </c>
      <c r="AE26">
        <v>530.447</v>
      </c>
      <c r="AF26" t="s">
        <v>218</v>
      </c>
    </row>
    <row r="27" spans="1:32" x14ac:dyDescent="0.25">
      <c r="A27" s="17">
        <v>18</v>
      </c>
      <c r="B27" t="s">
        <v>259</v>
      </c>
      <c r="C27" t="s">
        <v>260</v>
      </c>
      <c r="D27" s="4">
        <v>-529.79999999999995</v>
      </c>
      <c r="E27">
        <v>-529.81380000000001</v>
      </c>
      <c r="F27">
        <v>-529.83841944499898</v>
      </c>
      <c r="G27">
        <v>-529.80982500000005</v>
      </c>
      <c r="H27">
        <v>-529.12805000000003</v>
      </c>
      <c r="I27">
        <v>-530.49159999999995</v>
      </c>
      <c r="J27" t="s">
        <v>215</v>
      </c>
      <c r="L27" s="17">
        <v>8</v>
      </c>
      <c r="M27" t="s">
        <v>242</v>
      </c>
      <c r="N27" t="s">
        <v>243</v>
      </c>
      <c r="O27" s="4">
        <v>-530.1</v>
      </c>
      <c r="P27">
        <v>-530.63030000000003</v>
      </c>
      <c r="Q27">
        <v>-530.66998171499995</v>
      </c>
      <c r="R27">
        <v>-530.72547499999996</v>
      </c>
      <c r="S27">
        <v>-531.21005000000002</v>
      </c>
      <c r="T27">
        <v>-530.24090000000001</v>
      </c>
      <c r="U27" t="s">
        <v>218</v>
      </c>
      <c r="W27" s="4">
        <v>8</v>
      </c>
      <c r="X27" t="s">
        <v>242</v>
      </c>
      <c r="Y27" t="s">
        <v>243</v>
      </c>
      <c r="Z27">
        <v>530.1</v>
      </c>
      <c r="AA27">
        <v>530.63030000000003</v>
      </c>
      <c r="AB27">
        <v>530.66998171499995</v>
      </c>
      <c r="AC27">
        <v>530.72547499999996</v>
      </c>
      <c r="AD27">
        <v>531.21005000000002</v>
      </c>
      <c r="AE27">
        <v>530.24090000000001</v>
      </c>
      <c r="AF27" t="s">
        <v>218</v>
      </c>
    </row>
    <row r="28" spans="1:32" x14ac:dyDescent="0.25">
      <c r="A28" s="17">
        <v>19</v>
      </c>
      <c r="B28" t="s">
        <v>252</v>
      </c>
      <c r="C28" t="s">
        <v>249</v>
      </c>
      <c r="D28" s="4">
        <v>-529.70000000000005</v>
      </c>
      <c r="E28">
        <v>-529.74869999999999</v>
      </c>
      <c r="F28">
        <v>-529.77786875499999</v>
      </c>
      <c r="G28">
        <v>-529.78202499999998</v>
      </c>
      <c r="H28">
        <v>-529.52954999999997</v>
      </c>
      <c r="I28">
        <v>-530.03449999999998</v>
      </c>
      <c r="J28" t="s">
        <v>215</v>
      </c>
      <c r="L28" s="17">
        <v>9</v>
      </c>
      <c r="M28" t="s">
        <v>246</v>
      </c>
      <c r="N28" t="s">
        <v>247</v>
      </c>
      <c r="O28" s="4">
        <v>-530.1</v>
      </c>
      <c r="P28">
        <v>-530.25369999999998</v>
      </c>
      <c r="Q28">
        <v>-530.25290168499896</v>
      </c>
      <c r="R28">
        <v>-530.26107500000001</v>
      </c>
      <c r="S28">
        <v>-530.31605000000002</v>
      </c>
      <c r="T28">
        <v>-530.20609999999999</v>
      </c>
      <c r="U28" t="s">
        <v>215</v>
      </c>
      <c r="W28" s="4">
        <v>9</v>
      </c>
      <c r="X28" t="s">
        <v>246</v>
      </c>
      <c r="Y28" t="s">
        <v>247</v>
      </c>
      <c r="Z28">
        <v>530.1</v>
      </c>
      <c r="AA28">
        <v>530.25369999999998</v>
      </c>
      <c r="AB28">
        <v>530.25290168499896</v>
      </c>
      <c r="AC28">
        <v>530.26107500000001</v>
      </c>
      <c r="AD28">
        <v>530.31605000000002</v>
      </c>
      <c r="AE28">
        <v>530.20609999999999</v>
      </c>
      <c r="AF28" t="s">
        <v>215</v>
      </c>
    </row>
    <row r="29" spans="1:32" x14ac:dyDescent="0.25">
      <c r="A29" s="17">
        <v>19</v>
      </c>
      <c r="B29" t="s">
        <v>248</v>
      </c>
      <c r="C29" t="s">
        <v>249</v>
      </c>
      <c r="D29" s="4">
        <v>-528.6</v>
      </c>
      <c r="E29">
        <v>-529.16420000000005</v>
      </c>
      <c r="F29">
        <v>-529.211243714999</v>
      </c>
      <c r="G29">
        <v>-529.290525</v>
      </c>
      <c r="H29">
        <v>-529.02565000000004</v>
      </c>
      <c r="I29">
        <v>-529.55539999999996</v>
      </c>
      <c r="J29" t="s">
        <v>215</v>
      </c>
      <c r="L29" s="17">
        <v>1</v>
      </c>
      <c r="M29" t="s">
        <v>216</v>
      </c>
      <c r="N29" t="s">
        <v>217</v>
      </c>
      <c r="O29" s="4">
        <v>-530.1</v>
      </c>
      <c r="P29">
        <v>-530.24</v>
      </c>
      <c r="Q29">
        <v>-530.19478603499897</v>
      </c>
      <c r="R29">
        <v>-529.65237500000001</v>
      </c>
      <c r="S29">
        <v>-530.00845000000004</v>
      </c>
      <c r="T29">
        <v>-529.29629999999997</v>
      </c>
      <c r="U29" t="s">
        <v>218</v>
      </c>
      <c r="W29" s="4">
        <v>1</v>
      </c>
      <c r="X29" t="s">
        <v>216</v>
      </c>
      <c r="Y29" t="s">
        <v>217</v>
      </c>
      <c r="Z29">
        <v>530.1</v>
      </c>
      <c r="AA29">
        <v>530.24</v>
      </c>
      <c r="AB29">
        <v>530.19478603499897</v>
      </c>
      <c r="AC29">
        <v>529.65237500000001</v>
      </c>
      <c r="AD29">
        <v>530.00845000000004</v>
      </c>
      <c r="AE29">
        <v>529.29629999999997</v>
      </c>
      <c r="AF29" t="s">
        <v>218</v>
      </c>
    </row>
    <row r="30" spans="1:32" x14ac:dyDescent="0.25">
      <c r="A30" s="17">
        <v>20</v>
      </c>
      <c r="B30" t="s">
        <v>261</v>
      </c>
      <c r="C30" t="s">
        <v>262</v>
      </c>
      <c r="D30" s="4">
        <v>-529.79999999999995</v>
      </c>
      <c r="E30">
        <v>-530.04920000000004</v>
      </c>
      <c r="F30">
        <v>-530.07392480499902</v>
      </c>
      <c r="G30">
        <v>-530.05302499999902</v>
      </c>
      <c r="H30">
        <v>-529.74024999999995</v>
      </c>
      <c r="I30">
        <v>-530.36580000000004</v>
      </c>
      <c r="J30" t="s">
        <v>215</v>
      </c>
      <c r="L30" s="17">
        <v>22</v>
      </c>
      <c r="M30" t="s">
        <v>273</v>
      </c>
      <c r="N30" t="s">
        <v>274</v>
      </c>
      <c r="O30" s="4">
        <v>-530.1</v>
      </c>
      <c r="P30">
        <v>-529.7405</v>
      </c>
      <c r="Q30">
        <v>-529.77357781499904</v>
      </c>
      <c r="R30">
        <v>-529.835375</v>
      </c>
      <c r="S30">
        <v>-529.96074999999996</v>
      </c>
      <c r="T30">
        <v>-529.71</v>
      </c>
      <c r="U30" t="s">
        <v>215</v>
      </c>
      <c r="W30" s="4">
        <v>22</v>
      </c>
      <c r="X30" t="s">
        <v>273</v>
      </c>
      <c r="Y30" t="s">
        <v>274</v>
      </c>
      <c r="Z30">
        <v>530.1</v>
      </c>
      <c r="AA30">
        <v>529.7405</v>
      </c>
      <c r="AB30">
        <v>529.77357781499904</v>
      </c>
      <c r="AC30">
        <v>529.835375</v>
      </c>
      <c r="AD30">
        <v>529.96074999999996</v>
      </c>
      <c r="AE30">
        <v>529.71</v>
      </c>
      <c r="AF30" t="s">
        <v>215</v>
      </c>
    </row>
    <row r="31" spans="1:32" x14ac:dyDescent="0.25">
      <c r="A31" s="17">
        <v>21</v>
      </c>
      <c r="B31" t="s">
        <v>244</v>
      </c>
      <c r="C31" t="s">
        <v>245</v>
      </c>
      <c r="D31" s="4">
        <v>-529.29999999999995</v>
      </c>
      <c r="E31">
        <v>-529.46359999999902</v>
      </c>
      <c r="F31">
        <v>-529.52288726499899</v>
      </c>
      <c r="G31">
        <v>-529.60537499999998</v>
      </c>
      <c r="H31">
        <v>-529.59765000000004</v>
      </c>
      <c r="I31">
        <v>-529.61310000000003</v>
      </c>
      <c r="J31" t="s">
        <v>218</v>
      </c>
      <c r="L31" s="17">
        <v>4</v>
      </c>
      <c r="M31" t="s">
        <v>229</v>
      </c>
      <c r="N31" t="s">
        <v>230</v>
      </c>
      <c r="O31" s="4">
        <v>-530.20000000000005</v>
      </c>
      <c r="P31">
        <v>-529.83759999999995</v>
      </c>
      <c r="Q31">
        <v>-530.25891706499897</v>
      </c>
      <c r="R31">
        <v>-529.92092500000001</v>
      </c>
      <c r="S31">
        <v>-530.27795000000003</v>
      </c>
      <c r="T31">
        <v>-529.56389999999999</v>
      </c>
      <c r="U31" t="s">
        <v>218</v>
      </c>
      <c r="W31" s="4">
        <v>4</v>
      </c>
      <c r="X31" t="s">
        <v>229</v>
      </c>
      <c r="Y31" t="s">
        <v>230</v>
      </c>
      <c r="Z31">
        <v>530.20000000000005</v>
      </c>
      <c r="AA31">
        <v>529.83759999999995</v>
      </c>
      <c r="AB31">
        <v>530.25891706499897</v>
      </c>
      <c r="AC31">
        <v>529.92092500000001</v>
      </c>
      <c r="AD31">
        <v>530.27795000000003</v>
      </c>
      <c r="AE31">
        <v>529.56389999999999</v>
      </c>
      <c r="AF31" t="s">
        <v>218</v>
      </c>
    </row>
    <row r="32" spans="1:32" x14ac:dyDescent="0.25">
      <c r="A32" s="17">
        <v>22</v>
      </c>
      <c r="B32" t="s">
        <v>273</v>
      </c>
      <c r="C32" t="s">
        <v>274</v>
      </c>
      <c r="D32" s="4">
        <v>-530.1</v>
      </c>
      <c r="E32">
        <v>-529.7405</v>
      </c>
      <c r="F32">
        <v>-529.77357781499904</v>
      </c>
      <c r="G32">
        <v>-529.835375</v>
      </c>
      <c r="H32">
        <v>-529.96074999999996</v>
      </c>
      <c r="I32">
        <v>-529.71</v>
      </c>
      <c r="J32" t="s">
        <v>215</v>
      </c>
      <c r="L32" s="17">
        <v>26</v>
      </c>
      <c r="M32" t="s">
        <v>275</v>
      </c>
      <c r="N32" t="s">
        <v>276</v>
      </c>
      <c r="O32" s="4">
        <v>-530.20000000000005</v>
      </c>
      <c r="P32">
        <v>-529.66359999999997</v>
      </c>
      <c r="Q32">
        <v>-529.76133870499905</v>
      </c>
      <c r="R32">
        <v>-529.81427499999995</v>
      </c>
      <c r="S32">
        <v>-529.35014999999999</v>
      </c>
      <c r="T32">
        <v>-530.27840000000003</v>
      </c>
      <c r="U32" t="s">
        <v>215</v>
      </c>
      <c r="W32" s="4">
        <v>26</v>
      </c>
      <c r="X32" t="s">
        <v>275</v>
      </c>
      <c r="Y32" t="s">
        <v>276</v>
      </c>
      <c r="Z32">
        <v>530.20000000000005</v>
      </c>
      <c r="AA32">
        <v>529.66359999999997</v>
      </c>
      <c r="AB32">
        <v>529.76133870499905</v>
      </c>
      <c r="AC32">
        <v>529.81427499999995</v>
      </c>
      <c r="AD32">
        <v>529.35014999999999</v>
      </c>
      <c r="AE32">
        <v>530.27840000000003</v>
      </c>
      <c r="AF32" t="s">
        <v>215</v>
      </c>
    </row>
    <row r="33" spans="1:32" x14ac:dyDescent="0.25">
      <c r="A33" s="17">
        <v>23</v>
      </c>
      <c r="B33" t="s">
        <v>267</v>
      </c>
      <c r="C33" t="s">
        <v>268</v>
      </c>
      <c r="D33" s="4">
        <v>-529.9</v>
      </c>
      <c r="E33">
        <v>-529.70659999999998</v>
      </c>
      <c r="F33">
        <v>-529.75152438499902</v>
      </c>
      <c r="G33">
        <v>-529.79517499999997</v>
      </c>
      <c r="H33">
        <v>-529.77085</v>
      </c>
      <c r="I33">
        <v>-529.81949999999995</v>
      </c>
      <c r="J33" t="s">
        <v>215</v>
      </c>
      <c r="L33" s="17">
        <v>17</v>
      </c>
      <c r="M33" t="s">
        <v>265</v>
      </c>
      <c r="N33" t="s">
        <v>266</v>
      </c>
      <c r="O33" s="4">
        <v>-530.25</v>
      </c>
      <c r="P33">
        <v>-529.62689999999998</v>
      </c>
      <c r="Q33">
        <v>-529.62915377499905</v>
      </c>
      <c r="R33">
        <v>-529.59017500000004</v>
      </c>
      <c r="S33">
        <v>-528.71545000000003</v>
      </c>
      <c r="T33">
        <v>-530.46489999999994</v>
      </c>
      <c r="U33" t="s">
        <v>215</v>
      </c>
      <c r="W33" s="4">
        <v>17</v>
      </c>
      <c r="X33" t="s">
        <v>265</v>
      </c>
      <c r="Y33" t="s">
        <v>266</v>
      </c>
      <c r="Z33">
        <v>530.25</v>
      </c>
      <c r="AA33">
        <v>529.62689999999998</v>
      </c>
      <c r="AB33">
        <v>529.62915377499905</v>
      </c>
      <c r="AC33">
        <v>529.59017500000004</v>
      </c>
      <c r="AD33">
        <v>528.71545000000003</v>
      </c>
      <c r="AE33">
        <v>530.46489999999994</v>
      </c>
      <c r="AF33" t="s">
        <v>215</v>
      </c>
    </row>
    <row r="34" spans="1:32" x14ac:dyDescent="0.25">
      <c r="A34" s="17">
        <v>24</v>
      </c>
      <c r="B34" t="s">
        <v>254</v>
      </c>
      <c r="C34" t="s">
        <v>255</v>
      </c>
      <c r="D34" s="4">
        <v>-529.70000000000005</v>
      </c>
      <c r="E34">
        <v>-528.70180000000005</v>
      </c>
      <c r="F34">
        <v>-528.78057457499904</v>
      </c>
      <c r="G34">
        <v>-528.833474999999</v>
      </c>
      <c r="H34">
        <v>-528.42415000000005</v>
      </c>
      <c r="I34">
        <v>-529.24279999999999</v>
      </c>
      <c r="J34" t="s">
        <v>215</v>
      </c>
      <c r="L34" s="17">
        <v>17</v>
      </c>
      <c r="M34" t="s">
        <v>269</v>
      </c>
      <c r="N34" t="s">
        <v>266</v>
      </c>
      <c r="O34" s="4">
        <v>-530.25</v>
      </c>
      <c r="P34">
        <v>-529.75930000000005</v>
      </c>
      <c r="Q34">
        <v>-529.76447299500001</v>
      </c>
      <c r="R34">
        <v>-529.72742500000004</v>
      </c>
      <c r="S34">
        <v>-529.04944999999998</v>
      </c>
      <c r="T34">
        <v>-530.40539999999999</v>
      </c>
      <c r="U34" t="s">
        <v>215</v>
      </c>
      <c r="W34" s="4">
        <v>17</v>
      </c>
      <c r="X34" t="s">
        <v>269</v>
      </c>
      <c r="Y34" t="s">
        <v>266</v>
      </c>
      <c r="Z34">
        <v>530.25</v>
      </c>
      <c r="AA34">
        <v>529.75930000000005</v>
      </c>
      <c r="AB34">
        <v>529.76447299500001</v>
      </c>
      <c r="AC34">
        <v>529.72742500000004</v>
      </c>
      <c r="AD34">
        <v>529.04944999999998</v>
      </c>
      <c r="AE34">
        <v>530.40539999999999</v>
      </c>
      <c r="AF34" t="s">
        <v>215</v>
      </c>
    </row>
    <row r="35" spans="1:32" x14ac:dyDescent="0.25">
      <c r="A35" s="17">
        <v>25</v>
      </c>
      <c r="B35" t="s">
        <v>256</v>
      </c>
      <c r="C35" t="s">
        <v>257</v>
      </c>
      <c r="D35" s="4">
        <v>-529.70000000000005</v>
      </c>
      <c r="E35">
        <v>-529.77650000000006</v>
      </c>
      <c r="F35">
        <v>-529.80146526499902</v>
      </c>
      <c r="G35">
        <v>-529.85082499999999</v>
      </c>
      <c r="H35">
        <v>-529.90774999999996</v>
      </c>
      <c r="I35">
        <v>-529.79390000000001</v>
      </c>
      <c r="J35" t="s">
        <v>215</v>
      </c>
      <c r="L35" s="17">
        <v>17</v>
      </c>
      <c r="M35" t="s">
        <v>272</v>
      </c>
      <c r="N35" t="s">
        <v>266</v>
      </c>
      <c r="O35" s="4">
        <v>-530.25</v>
      </c>
      <c r="P35">
        <v>-529.50459999999998</v>
      </c>
      <c r="Q35">
        <v>-529.51800270499996</v>
      </c>
      <c r="R35">
        <v>-529.48787500000003</v>
      </c>
      <c r="S35">
        <v>-528.74525000000006</v>
      </c>
      <c r="T35">
        <v>-530.23050000000001</v>
      </c>
      <c r="U35" t="s">
        <v>215</v>
      </c>
      <c r="W35" s="4">
        <v>17</v>
      </c>
      <c r="X35" t="s">
        <v>272</v>
      </c>
      <c r="Y35" t="s">
        <v>266</v>
      </c>
      <c r="Z35">
        <v>530.25</v>
      </c>
      <c r="AA35">
        <v>529.50459999999998</v>
      </c>
      <c r="AB35">
        <v>529.51800270499996</v>
      </c>
      <c r="AC35">
        <v>529.48787500000003</v>
      </c>
      <c r="AD35">
        <v>528.74525000000006</v>
      </c>
      <c r="AE35">
        <v>530.23050000000001</v>
      </c>
      <c r="AF35" t="s">
        <v>215</v>
      </c>
    </row>
    <row r="36" spans="1:32" x14ac:dyDescent="0.25">
      <c r="A36" s="17">
        <v>25</v>
      </c>
      <c r="B36" t="s">
        <v>258</v>
      </c>
      <c r="C36" t="s">
        <v>257</v>
      </c>
      <c r="D36" s="4">
        <v>-529.70000000000005</v>
      </c>
      <c r="E36">
        <v>-529.57550000000003</v>
      </c>
      <c r="F36">
        <v>-529.61631652499898</v>
      </c>
      <c r="G36">
        <v>-529.66582500000004</v>
      </c>
      <c r="H36">
        <v>-529.71545000000003</v>
      </c>
      <c r="I36">
        <v>-529.61620000000005</v>
      </c>
      <c r="J36" t="s">
        <v>215</v>
      </c>
      <c r="L36" s="17">
        <v>28</v>
      </c>
      <c r="M36" t="s">
        <v>277</v>
      </c>
      <c r="N36" t="s">
        <v>278</v>
      </c>
      <c r="O36" s="4">
        <v>-530.4</v>
      </c>
      <c r="P36">
        <v>-530.23770000000002</v>
      </c>
      <c r="Q36">
        <v>-530.26323576499897</v>
      </c>
      <c r="R36">
        <v>-530.34692500000006</v>
      </c>
      <c r="S36">
        <v>-530.84265000000005</v>
      </c>
      <c r="T36">
        <v>-529.85119999999995</v>
      </c>
      <c r="U36" t="s">
        <v>215</v>
      </c>
      <c r="W36" s="4">
        <v>28</v>
      </c>
      <c r="X36" t="s">
        <v>277</v>
      </c>
      <c r="Y36" t="s">
        <v>278</v>
      </c>
      <c r="Z36">
        <v>530.4</v>
      </c>
      <c r="AA36">
        <v>530.23770000000002</v>
      </c>
      <c r="AB36">
        <v>530.26323576499897</v>
      </c>
      <c r="AC36">
        <v>530.34692500000006</v>
      </c>
      <c r="AD36">
        <v>530.84265000000005</v>
      </c>
      <c r="AE36">
        <v>529.85119999999995</v>
      </c>
      <c r="AF36" t="s">
        <v>215</v>
      </c>
    </row>
    <row r="37" spans="1:32" x14ac:dyDescent="0.25">
      <c r="A37" s="17">
        <v>26</v>
      </c>
      <c r="B37" t="s">
        <v>275</v>
      </c>
      <c r="C37" t="s">
        <v>276</v>
      </c>
      <c r="D37" s="4">
        <v>-530.20000000000005</v>
      </c>
      <c r="E37">
        <v>-529.66359999999997</v>
      </c>
      <c r="F37">
        <v>-529.76133870499905</v>
      </c>
      <c r="G37">
        <v>-529.81427499999995</v>
      </c>
      <c r="H37">
        <v>-529.35014999999999</v>
      </c>
      <c r="I37">
        <v>-530.27840000000003</v>
      </c>
      <c r="J37" t="s">
        <v>215</v>
      </c>
      <c r="L37" s="17">
        <v>28</v>
      </c>
      <c r="M37" t="s">
        <v>279</v>
      </c>
      <c r="N37" t="s">
        <v>278</v>
      </c>
      <c r="O37" s="4">
        <v>-530.4</v>
      </c>
      <c r="P37">
        <v>-530.42190000000005</v>
      </c>
      <c r="Q37">
        <v>-530.43194138499996</v>
      </c>
      <c r="R37">
        <v>-530.46707500000002</v>
      </c>
      <c r="S37">
        <v>-530.80435</v>
      </c>
      <c r="T37">
        <v>-530.12980000000005</v>
      </c>
      <c r="U37" t="s">
        <v>215</v>
      </c>
      <c r="W37" s="4">
        <v>28</v>
      </c>
      <c r="X37" t="s">
        <v>279</v>
      </c>
      <c r="Y37" t="s">
        <v>278</v>
      </c>
      <c r="Z37">
        <v>530.4</v>
      </c>
      <c r="AA37">
        <v>530.42190000000005</v>
      </c>
      <c r="AB37">
        <v>530.43194138499996</v>
      </c>
      <c r="AC37">
        <v>530.46707500000002</v>
      </c>
      <c r="AD37">
        <v>530.80435</v>
      </c>
      <c r="AE37">
        <v>530.12980000000005</v>
      </c>
      <c r="AF37" t="s">
        <v>215</v>
      </c>
    </row>
    <row r="38" spans="1:32" x14ac:dyDescent="0.25">
      <c r="A38" s="17">
        <v>27</v>
      </c>
      <c r="B38" t="s">
        <v>270</v>
      </c>
      <c r="C38" t="s">
        <v>271</v>
      </c>
      <c r="D38" s="4">
        <v>-529.9</v>
      </c>
      <c r="E38">
        <v>-529.67100000000005</v>
      </c>
      <c r="F38">
        <v>-529.71491100499895</v>
      </c>
      <c r="G38">
        <v>-529.79047500000001</v>
      </c>
      <c r="H38">
        <v>-530.00554999999997</v>
      </c>
      <c r="I38">
        <v>-529.57539999999995</v>
      </c>
      <c r="J38" t="s">
        <v>218</v>
      </c>
      <c r="L38" s="17">
        <v>28</v>
      </c>
      <c r="M38" t="s">
        <v>280</v>
      </c>
      <c r="N38" t="s">
        <v>278</v>
      </c>
      <c r="O38" s="4">
        <v>-530.4</v>
      </c>
      <c r="P38">
        <v>-530.15549999999996</v>
      </c>
      <c r="Q38">
        <v>-530.18919222499903</v>
      </c>
      <c r="R38">
        <v>-530.232575</v>
      </c>
      <c r="S38">
        <v>-530.67335000000003</v>
      </c>
      <c r="T38">
        <v>-529.79179999999997</v>
      </c>
      <c r="U38" t="s">
        <v>215</v>
      </c>
      <c r="W38" s="4">
        <v>28</v>
      </c>
      <c r="X38" t="s">
        <v>280</v>
      </c>
      <c r="Y38" t="s">
        <v>278</v>
      </c>
      <c r="Z38">
        <v>530.4</v>
      </c>
      <c r="AA38">
        <v>530.15549999999996</v>
      </c>
      <c r="AB38">
        <v>530.18919222499903</v>
      </c>
      <c r="AC38">
        <v>530.232575</v>
      </c>
      <c r="AD38">
        <v>530.67335000000003</v>
      </c>
      <c r="AE38">
        <v>529.79179999999997</v>
      </c>
      <c r="AF38" t="s">
        <v>215</v>
      </c>
    </row>
    <row r="39" spans="1:32" x14ac:dyDescent="0.25">
      <c r="A39" s="17">
        <v>28</v>
      </c>
      <c r="B39" t="s">
        <v>277</v>
      </c>
      <c r="C39" t="s">
        <v>278</v>
      </c>
      <c r="D39" s="4">
        <v>-530.4</v>
      </c>
      <c r="E39">
        <v>-530.23770000000002</v>
      </c>
      <c r="F39">
        <v>-530.26323576499897</v>
      </c>
      <c r="G39">
        <v>-530.34692500000006</v>
      </c>
      <c r="H39">
        <v>-530.84265000000005</v>
      </c>
      <c r="I39">
        <v>-529.85119999999995</v>
      </c>
      <c r="J39" t="s">
        <v>215</v>
      </c>
      <c r="L39" s="17" t="s">
        <v>148</v>
      </c>
      <c r="M39" t="s">
        <v>281</v>
      </c>
      <c r="N39" t="s">
        <v>282</v>
      </c>
      <c r="O39" s="4">
        <v>-530.45000000000005</v>
      </c>
      <c r="P39">
        <v>-530.49779999999998</v>
      </c>
      <c r="Q39">
        <v>-530.55291737499897</v>
      </c>
      <c r="R39">
        <v>-530.70417499999996</v>
      </c>
      <c r="S39">
        <v>-530.72505000000001</v>
      </c>
      <c r="T39">
        <v>-530.68330000000003</v>
      </c>
      <c r="U39" t="s">
        <v>283</v>
      </c>
      <c r="W39" s="4">
        <v>6</v>
      </c>
      <c r="X39" t="s">
        <v>237</v>
      </c>
      <c r="Y39" t="s">
        <v>234</v>
      </c>
      <c r="Z39">
        <v>530.5</v>
      </c>
      <c r="AA39">
        <v>529.76800000000003</v>
      </c>
      <c r="AB39">
        <v>529.79429294499903</v>
      </c>
      <c r="AC39">
        <v>529.83522500000004</v>
      </c>
      <c r="AD39">
        <v>529.28644999999995</v>
      </c>
      <c r="AE39">
        <v>530.38400000000001</v>
      </c>
      <c r="AF39" t="s">
        <v>215</v>
      </c>
    </row>
    <row r="40" spans="1:32" x14ac:dyDescent="0.25">
      <c r="A40" s="17">
        <v>28</v>
      </c>
      <c r="B40" t="s">
        <v>279</v>
      </c>
      <c r="C40" t="s">
        <v>278</v>
      </c>
      <c r="D40" s="4">
        <v>-530.4</v>
      </c>
      <c r="E40">
        <v>-530.42190000000005</v>
      </c>
      <c r="F40">
        <v>-530.43194138499996</v>
      </c>
      <c r="G40">
        <v>-530.46707500000002</v>
      </c>
      <c r="H40">
        <v>-530.80435</v>
      </c>
      <c r="I40">
        <v>-530.12980000000005</v>
      </c>
      <c r="J40" t="s">
        <v>215</v>
      </c>
      <c r="L40" s="17">
        <v>6</v>
      </c>
      <c r="M40" t="s">
        <v>237</v>
      </c>
      <c r="N40" t="s">
        <v>234</v>
      </c>
      <c r="O40" s="4">
        <v>-530.5</v>
      </c>
      <c r="P40">
        <v>-529.76800000000003</v>
      </c>
      <c r="Q40">
        <v>-529.79429294499903</v>
      </c>
      <c r="R40">
        <v>-529.83522500000004</v>
      </c>
      <c r="S40">
        <v>-529.28644999999995</v>
      </c>
      <c r="T40">
        <v>-530.38400000000001</v>
      </c>
      <c r="U40" t="s">
        <v>215</v>
      </c>
      <c r="W40" s="4">
        <v>7</v>
      </c>
      <c r="X40" t="s">
        <v>240</v>
      </c>
      <c r="Y40" t="s">
        <v>241</v>
      </c>
      <c r="Z40">
        <v>530.6</v>
      </c>
      <c r="AA40">
        <v>529.15369999999996</v>
      </c>
      <c r="AB40">
        <v>529.19610444499904</v>
      </c>
      <c r="AC40">
        <v>529.30452500000001</v>
      </c>
      <c r="AD40">
        <v>528.65025000000003</v>
      </c>
      <c r="AE40">
        <v>529.9588</v>
      </c>
      <c r="AF40" t="s">
        <v>215</v>
      </c>
    </row>
    <row r="41" spans="1:32" x14ac:dyDescent="0.25">
      <c r="A41" s="17">
        <v>28</v>
      </c>
      <c r="B41" t="s">
        <v>280</v>
      </c>
      <c r="C41" t="s">
        <v>278</v>
      </c>
      <c r="D41" s="4">
        <v>-530.4</v>
      </c>
      <c r="E41">
        <v>-530.15549999999996</v>
      </c>
      <c r="F41">
        <v>-530.18919222499903</v>
      </c>
      <c r="G41">
        <v>-530.232575</v>
      </c>
      <c r="H41">
        <v>-530.67335000000003</v>
      </c>
      <c r="I41">
        <v>-529.79179999999997</v>
      </c>
      <c r="J41" t="s">
        <v>215</v>
      </c>
      <c r="L41" s="17">
        <v>7</v>
      </c>
      <c r="M41" t="s">
        <v>240</v>
      </c>
      <c r="N41" t="s">
        <v>241</v>
      </c>
      <c r="O41" s="4">
        <v>-530.6</v>
      </c>
      <c r="P41">
        <v>-529.15369999999996</v>
      </c>
      <c r="Q41">
        <v>-529.19610444499904</v>
      </c>
      <c r="R41">
        <v>-529.30452500000001</v>
      </c>
      <c r="S41">
        <v>-528.65025000000003</v>
      </c>
      <c r="T41">
        <v>-529.9588</v>
      </c>
      <c r="U41" t="s">
        <v>215</v>
      </c>
      <c r="W41" s="4">
        <v>10</v>
      </c>
      <c r="X41" t="s">
        <v>250</v>
      </c>
      <c r="Y41" t="s">
        <v>251</v>
      </c>
      <c r="Z41">
        <v>531.6</v>
      </c>
      <c r="AA41">
        <v>529.35170000000005</v>
      </c>
      <c r="AB41">
        <v>529.40418262499998</v>
      </c>
      <c r="AC41">
        <v>529.52912500000002</v>
      </c>
      <c r="AD41">
        <v>529.84585000000004</v>
      </c>
      <c r="AE41">
        <v>529.2124</v>
      </c>
      <c r="AF41" t="s">
        <v>218</v>
      </c>
    </row>
    <row r="42" spans="1:32" x14ac:dyDescent="0.25">
      <c r="A42" s="17" t="s">
        <v>148</v>
      </c>
      <c r="B42" t="s">
        <v>281</v>
      </c>
      <c r="C42" t="s">
        <v>282</v>
      </c>
      <c r="D42" s="4">
        <v>-530.45000000000005</v>
      </c>
      <c r="E42">
        <v>-530.49779999999998</v>
      </c>
      <c r="F42">
        <v>-530.55291737499897</v>
      </c>
      <c r="G42">
        <v>-530.70417499999996</v>
      </c>
      <c r="H42">
        <v>-530.72505000000001</v>
      </c>
      <c r="I42">
        <v>-530.68330000000003</v>
      </c>
      <c r="J42" t="s">
        <v>283</v>
      </c>
      <c r="L42" s="17" t="s">
        <v>176</v>
      </c>
      <c r="M42" t="s">
        <v>284</v>
      </c>
      <c r="N42" t="s">
        <v>285</v>
      </c>
      <c r="O42" s="4">
        <v>-530.79999999999995</v>
      </c>
      <c r="P42">
        <v>-530.10749999999996</v>
      </c>
      <c r="Q42">
        <v>-530.13042514499898</v>
      </c>
      <c r="R42">
        <v>-530.19912499999998</v>
      </c>
      <c r="S42">
        <v>-530.76374999999996</v>
      </c>
      <c r="T42">
        <v>-529.6345</v>
      </c>
      <c r="U42" t="s">
        <v>283</v>
      </c>
    </row>
    <row r="43" spans="1:32" x14ac:dyDescent="0.25">
      <c r="A43" s="17" t="s">
        <v>153</v>
      </c>
      <c r="B43" t="s">
        <v>286</v>
      </c>
      <c r="C43" t="s">
        <v>287</v>
      </c>
      <c r="D43" s="4">
        <v>-532.1</v>
      </c>
      <c r="E43">
        <v>-531.9049</v>
      </c>
      <c r="F43">
        <v>-531.823965184999</v>
      </c>
      <c r="G43">
        <v>-531.76342499999998</v>
      </c>
      <c r="H43">
        <v>-532.93275000000006</v>
      </c>
      <c r="I43">
        <v>-530.59410000000003</v>
      </c>
      <c r="J43" t="s">
        <v>283</v>
      </c>
      <c r="L43" s="17" t="s">
        <v>197</v>
      </c>
      <c r="M43" t="s">
        <v>288</v>
      </c>
      <c r="N43" t="s">
        <v>289</v>
      </c>
      <c r="O43" s="4">
        <v>-530.79999999999995</v>
      </c>
      <c r="P43">
        <v>-530.43920000000003</v>
      </c>
      <c r="Q43">
        <v>-530.42242661499904</v>
      </c>
      <c r="R43">
        <v>-530.48867499999994</v>
      </c>
      <c r="S43">
        <v>-530.95484999999996</v>
      </c>
      <c r="T43">
        <v>-530.02250000000004</v>
      </c>
      <c r="U43" t="s">
        <v>283</v>
      </c>
      <c r="W43" s="4" t="s">
        <v>148</v>
      </c>
      <c r="X43" t="s">
        <v>281</v>
      </c>
      <c r="Y43" t="s">
        <v>282</v>
      </c>
      <c r="Z43">
        <v>530.45000000000005</v>
      </c>
      <c r="AA43">
        <v>530.49779999999998</v>
      </c>
      <c r="AB43">
        <v>530.55291737499897</v>
      </c>
      <c r="AC43">
        <v>530.70417499999996</v>
      </c>
      <c r="AD43">
        <v>530.72505000000001</v>
      </c>
      <c r="AE43">
        <v>530.68330000000003</v>
      </c>
      <c r="AF43" t="s">
        <v>283</v>
      </c>
    </row>
    <row r="44" spans="1:32" x14ac:dyDescent="0.25">
      <c r="A44" s="17" t="s">
        <v>159</v>
      </c>
      <c r="B44" t="s">
        <v>290</v>
      </c>
      <c r="C44" t="s">
        <v>291</v>
      </c>
      <c r="D44" s="4">
        <v>-533.29999999999995</v>
      </c>
      <c r="E44">
        <v>-532.70090000000005</v>
      </c>
      <c r="F44">
        <v>-532.40235124499895</v>
      </c>
      <c r="G44">
        <v>-532.25362500000006</v>
      </c>
      <c r="H44">
        <v>-534.31134999999995</v>
      </c>
      <c r="I44">
        <v>-530.19590000000005</v>
      </c>
      <c r="J44" t="s">
        <v>283</v>
      </c>
      <c r="L44" s="17" t="s">
        <v>197</v>
      </c>
      <c r="M44" t="s">
        <v>292</v>
      </c>
      <c r="N44" t="s">
        <v>289</v>
      </c>
      <c r="O44" s="4">
        <v>-530.79999999999995</v>
      </c>
      <c r="P44">
        <v>-530.45650000000001</v>
      </c>
      <c r="Q44">
        <v>-530.44033843499903</v>
      </c>
      <c r="R44">
        <v>-530.51197499999898</v>
      </c>
      <c r="S44">
        <v>-530.95965000000001</v>
      </c>
      <c r="T44">
        <v>-530.0643</v>
      </c>
      <c r="U44" t="s">
        <v>283</v>
      </c>
      <c r="W44" s="4" t="s">
        <v>176</v>
      </c>
      <c r="X44" t="s">
        <v>284</v>
      </c>
      <c r="Y44" t="s">
        <v>285</v>
      </c>
      <c r="Z44">
        <v>530.79999999999995</v>
      </c>
      <c r="AA44">
        <v>530.10749999999996</v>
      </c>
      <c r="AB44">
        <v>530.13042514499898</v>
      </c>
      <c r="AC44">
        <v>530.19912499999998</v>
      </c>
      <c r="AD44">
        <v>530.76374999999996</v>
      </c>
      <c r="AE44">
        <v>529.6345</v>
      </c>
      <c r="AF44" t="s">
        <v>283</v>
      </c>
    </row>
    <row r="45" spans="1:32" x14ac:dyDescent="0.25">
      <c r="A45" s="17" t="s">
        <v>164</v>
      </c>
      <c r="B45" t="s">
        <v>293</v>
      </c>
      <c r="C45" t="s">
        <v>294</v>
      </c>
      <c r="D45" s="4">
        <v>-531.20000000000005</v>
      </c>
      <c r="E45">
        <v>-530.60550000000001</v>
      </c>
      <c r="F45">
        <v>-530.59448953499896</v>
      </c>
      <c r="G45">
        <v>-530.61257499999897</v>
      </c>
      <c r="H45">
        <v>-531.26594999999998</v>
      </c>
      <c r="I45">
        <v>-529.95920000000001</v>
      </c>
      <c r="J45" t="s">
        <v>283</v>
      </c>
      <c r="L45" s="17" t="s">
        <v>179</v>
      </c>
      <c r="M45" t="s">
        <v>295</v>
      </c>
      <c r="N45" t="s">
        <v>296</v>
      </c>
      <c r="O45" s="4">
        <v>-530.9</v>
      </c>
      <c r="P45">
        <v>-530.64850000000001</v>
      </c>
      <c r="Q45">
        <v>-530.702183544999</v>
      </c>
      <c r="R45">
        <v>-530.81647499999997</v>
      </c>
      <c r="S45">
        <v>-530.90494999999999</v>
      </c>
      <c r="T45">
        <v>-530.72799999999995</v>
      </c>
      <c r="U45" t="s">
        <v>283</v>
      </c>
      <c r="W45" s="4" t="s">
        <v>197</v>
      </c>
      <c r="X45" t="s">
        <v>288</v>
      </c>
      <c r="Y45" t="s">
        <v>289</v>
      </c>
      <c r="Z45">
        <v>530.79999999999995</v>
      </c>
      <c r="AA45">
        <v>530.43920000000003</v>
      </c>
      <c r="AB45">
        <v>530.42242661499904</v>
      </c>
      <c r="AC45">
        <v>530.48867499999994</v>
      </c>
      <c r="AD45">
        <v>530.95484999999996</v>
      </c>
      <c r="AE45">
        <v>530.02250000000004</v>
      </c>
      <c r="AF45" t="s">
        <v>283</v>
      </c>
    </row>
    <row r="46" spans="1:32" x14ac:dyDescent="0.25">
      <c r="A46" s="17" t="s">
        <v>164</v>
      </c>
      <c r="B46" t="s">
        <v>297</v>
      </c>
      <c r="C46" t="s">
        <v>294</v>
      </c>
      <c r="D46" s="4">
        <v>-531.20000000000005</v>
      </c>
      <c r="E46">
        <v>-530.59910000000002</v>
      </c>
      <c r="F46">
        <v>-530.58901750499899</v>
      </c>
      <c r="G46">
        <v>-530.61082499999998</v>
      </c>
      <c r="H46">
        <v>-531.24185</v>
      </c>
      <c r="I46">
        <v>-529.97979999999995</v>
      </c>
      <c r="J46" t="s">
        <v>283</v>
      </c>
      <c r="L46" s="17" t="s">
        <v>198</v>
      </c>
      <c r="M46" t="s">
        <v>298</v>
      </c>
      <c r="N46" t="s">
        <v>289</v>
      </c>
      <c r="O46" s="4">
        <v>-531.1</v>
      </c>
      <c r="P46">
        <v>-530.79089999999997</v>
      </c>
      <c r="Q46">
        <v>-530.73069290499905</v>
      </c>
      <c r="R46">
        <v>-530.78307500000005</v>
      </c>
      <c r="S46">
        <v>-531.35744999999997</v>
      </c>
      <c r="T46">
        <v>-530.20870000000002</v>
      </c>
      <c r="U46" t="s">
        <v>283</v>
      </c>
      <c r="W46" s="4" t="s">
        <v>197</v>
      </c>
      <c r="X46" t="s">
        <v>292</v>
      </c>
      <c r="Y46" t="s">
        <v>289</v>
      </c>
      <c r="Z46">
        <v>530.79999999999995</v>
      </c>
      <c r="AA46">
        <v>530.45650000000001</v>
      </c>
      <c r="AB46">
        <v>530.44033843499903</v>
      </c>
      <c r="AC46">
        <v>530.51197499999898</v>
      </c>
      <c r="AD46">
        <v>530.95965000000001</v>
      </c>
      <c r="AE46">
        <v>530.0643</v>
      </c>
      <c r="AF46" t="s">
        <v>283</v>
      </c>
    </row>
    <row r="47" spans="1:32" x14ac:dyDescent="0.25">
      <c r="A47" s="17" t="s">
        <v>170</v>
      </c>
      <c r="B47" t="s">
        <v>299</v>
      </c>
      <c r="C47" t="s">
        <v>300</v>
      </c>
      <c r="D47" s="4">
        <v>-532.1</v>
      </c>
      <c r="E47">
        <v>-531.89689999999996</v>
      </c>
      <c r="F47">
        <v>-531.78446169499898</v>
      </c>
      <c r="G47">
        <v>-531.72342500000002</v>
      </c>
      <c r="H47">
        <v>-532.79404999999997</v>
      </c>
      <c r="I47">
        <v>-530.65279999999996</v>
      </c>
      <c r="J47" t="s">
        <v>283</v>
      </c>
      <c r="L47" s="17" t="s">
        <v>164</v>
      </c>
      <c r="M47" t="s">
        <v>297</v>
      </c>
      <c r="N47" t="s">
        <v>294</v>
      </c>
      <c r="O47" s="4">
        <v>-531.20000000000005</v>
      </c>
      <c r="P47">
        <v>-530.59910000000002</v>
      </c>
      <c r="Q47">
        <v>-530.58901750499899</v>
      </c>
      <c r="R47">
        <v>-530.61082499999998</v>
      </c>
      <c r="S47">
        <v>-531.24185</v>
      </c>
      <c r="T47">
        <v>-529.97979999999995</v>
      </c>
      <c r="U47" t="s">
        <v>283</v>
      </c>
      <c r="W47" s="4" t="s">
        <v>179</v>
      </c>
      <c r="X47" t="s">
        <v>295</v>
      </c>
      <c r="Y47" t="s">
        <v>296</v>
      </c>
      <c r="Z47">
        <v>530.9</v>
      </c>
      <c r="AA47">
        <v>530.64850000000001</v>
      </c>
      <c r="AB47">
        <v>530.702183544999</v>
      </c>
      <c r="AC47">
        <v>530.81647499999997</v>
      </c>
      <c r="AD47">
        <v>530.90494999999999</v>
      </c>
      <c r="AE47">
        <v>530.72799999999995</v>
      </c>
      <c r="AF47" t="s">
        <v>283</v>
      </c>
    </row>
    <row r="48" spans="1:32" x14ac:dyDescent="0.25">
      <c r="A48" s="17" t="s">
        <v>176</v>
      </c>
      <c r="B48" t="s">
        <v>284</v>
      </c>
      <c r="C48" t="s">
        <v>285</v>
      </c>
      <c r="D48" s="4">
        <v>-530.79999999999995</v>
      </c>
      <c r="E48">
        <v>-530.10749999999996</v>
      </c>
      <c r="F48">
        <v>-530.13042514499898</v>
      </c>
      <c r="G48">
        <v>-530.19912499999998</v>
      </c>
      <c r="H48">
        <v>-530.76374999999996</v>
      </c>
      <c r="I48">
        <v>-529.6345</v>
      </c>
      <c r="J48" t="s">
        <v>283</v>
      </c>
      <c r="L48" s="17" t="s">
        <v>164</v>
      </c>
      <c r="M48" t="s">
        <v>293</v>
      </c>
      <c r="N48" t="s">
        <v>294</v>
      </c>
      <c r="O48" s="4">
        <v>-531.20000000000005</v>
      </c>
      <c r="P48">
        <v>-530.60550000000001</v>
      </c>
      <c r="Q48">
        <v>-530.59448953499896</v>
      </c>
      <c r="R48">
        <v>-530.61257499999897</v>
      </c>
      <c r="S48">
        <v>-531.26594999999998</v>
      </c>
      <c r="T48">
        <v>-529.95920000000001</v>
      </c>
      <c r="U48" t="s">
        <v>283</v>
      </c>
      <c r="W48" s="4" t="s">
        <v>198</v>
      </c>
      <c r="X48" t="s">
        <v>298</v>
      </c>
      <c r="Y48" t="s">
        <v>289</v>
      </c>
      <c r="Z48">
        <v>531.1</v>
      </c>
      <c r="AA48">
        <v>530.79089999999997</v>
      </c>
      <c r="AB48">
        <v>530.73069290499905</v>
      </c>
      <c r="AC48">
        <v>530.78307500000005</v>
      </c>
      <c r="AD48">
        <v>531.35744999999997</v>
      </c>
      <c r="AE48">
        <v>530.20870000000002</v>
      </c>
      <c r="AF48" t="s">
        <v>283</v>
      </c>
    </row>
    <row r="49" spans="1:32" x14ac:dyDescent="0.25">
      <c r="A49" s="17" t="s">
        <v>179</v>
      </c>
      <c r="B49" t="s">
        <v>295</v>
      </c>
      <c r="C49" t="s">
        <v>296</v>
      </c>
      <c r="D49" s="4">
        <v>-530.9</v>
      </c>
      <c r="E49">
        <v>-530.64850000000001</v>
      </c>
      <c r="F49">
        <v>-530.702183544999</v>
      </c>
      <c r="G49">
        <v>-530.81647499999997</v>
      </c>
      <c r="H49">
        <v>-530.90494999999999</v>
      </c>
      <c r="I49">
        <v>-530.72799999999995</v>
      </c>
      <c r="J49" t="s">
        <v>283</v>
      </c>
      <c r="L49" s="17">
        <v>10</v>
      </c>
      <c r="M49" t="s">
        <v>250</v>
      </c>
      <c r="N49" t="s">
        <v>251</v>
      </c>
      <c r="O49" s="4">
        <v>-531.6</v>
      </c>
      <c r="P49">
        <v>-529.35170000000005</v>
      </c>
      <c r="Q49">
        <v>-529.40418262499998</v>
      </c>
      <c r="R49">
        <v>-529.52912500000002</v>
      </c>
      <c r="S49">
        <v>-529.84585000000004</v>
      </c>
      <c r="T49">
        <v>-529.2124</v>
      </c>
      <c r="U49" t="s">
        <v>218</v>
      </c>
      <c r="W49" s="4" t="s">
        <v>164</v>
      </c>
      <c r="X49" t="s">
        <v>297</v>
      </c>
      <c r="Y49" t="s">
        <v>294</v>
      </c>
      <c r="Z49">
        <v>531.20000000000005</v>
      </c>
      <c r="AA49">
        <v>530.59910000000002</v>
      </c>
      <c r="AB49">
        <v>530.58901750499899</v>
      </c>
      <c r="AC49">
        <v>530.61082499999998</v>
      </c>
      <c r="AD49">
        <v>531.24185</v>
      </c>
      <c r="AE49">
        <v>529.97979999999995</v>
      </c>
      <c r="AF49" t="s">
        <v>283</v>
      </c>
    </row>
    <row r="50" spans="1:32" x14ac:dyDescent="0.25">
      <c r="A50" s="17" t="s">
        <v>183</v>
      </c>
      <c r="B50" t="s">
        <v>301</v>
      </c>
      <c r="C50" t="s">
        <v>300</v>
      </c>
      <c r="D50" s="4">
        <v>-531.79999999999995</v>
      </c>
      <c r="E50">
        <v>-531.72239999999999</v>
      </c>
      <c r="F50">
        <v>-531.63177002499901</v>
      </c>
      <c r="G50">
        <v>-531.60327499999903</v>
      </c>
      <c r="H50">
        <v>-532.59945000000005</v>
      </c>
      <c r="I50">
        <v>-530.60709999999995</v>
      </c>
      <c r="J50" t="s">
        <v>283</v>
      </c>
      <c r="L50" s="17" t="s">
        <v>183</v>
      </c>
      <c r="M50" t="s">
        <v>301</v>
      </c>
      <c r="N50" t="s">
        <v>300</v>
      </c>
      <c r="O50" s="4">
        <v>-531.79999999999995</v>
      </c>
      <c r="P50">
        <v>-531.72239999999999</v>
      </c>
      <c r="Q50">
        <v>-531.63177002499901</v>
      </c>
      <c r="R50">
        <v>-531.60327499999903</v>
      </c>
      <c r="S50">
        <v>-532.59945000000005</v>
      </c>
      <c r="T50">
        <v>-530.60709999999995</v>
      </c>
      <c r="U50" t="s">
        <v>283</v>
      </c>
      <c r="W50" s="4" t="s">
        <v>164</v>
      </c>
      <c r="X50" t="s">
        <v>293</v>
      </c>
      <c r="Y50" t="s">
        <v>294</v>
      </c>
      <c r="Z50">
        <v>531.20000000000005</v>
      </c>
      <c r="AA50">
        <v>530.60550000000001</v>
      </c>
      <c r="AB50">
        <v>530.59448953499896</v>
      </c>
      <c r="AC50">
        <v>530.61257499999897</v>
      </c>
      <c r="AD50">
        <v>531.26594999999998</v>
      </c>
      <c r="AE50">
        <v>529.95920000000001</v>
      </c>
      <c r="AF50" t="s">
        <v>283</v>
      </c>
    </row>
    <row r="51" spans="1:32" x14ac:dyDescent="0.25">
      <c r="A51" s="17" t="s">
        <v>188</v>
      </c>
      <c r="B51" t="s">
        <v>302</v>
      </c>
      <c r="C51" t="s">
        <v>303</v>
      </c>
      <c r="D51" s="4">
        <v>-532.5</v>
      </c>
      <c r="E51">
        <v>-532.59870000000001</v>
      </c>
      <c r="F51">
        <v>-532.49655107499905</v>
      </c>
      <c r="G51">
        <v>-532.37842499999999</v>
      </c>
      <c r="H51">
        <v>-532.78345000000002</v>
      </c>
      <c r="I51">
        <v>-531.97339999999997</v>
      </c>
      <c r="J51" t="s">
        <v>283</v>
      </c>
      <c r="L51" s="17" t="s">
        <v>170</v>
      </c>
      <c r="M51" t="s">
        <v>299</v>
      </c>
      <c r="N51" t="s">
        <v>300</v>
      </c>
      <c r="O51" s="4">
        <v>-532.1</v>
      </c>
      <c r="P51">
        <v>-531.89689999999996</v>
      </c>
      <c r="Q51">
        <v>-531.78446169499898</v>
      </c>
      <c r="R51">
        <v>-531.72342500000002</v>
      </c>
      <c r="S51">
        <v>-532.79404999999997</v>
      </c>
      <c r="T51">
        <v>-530.65279999999996</v>
      </c>
      <c r="U51" t="s">
        <v>283</v>
      </c>
      <c r="W51" s="4" t="s">
        <v>183</v>
      </c>
      <c r="X51" t="s">
        <v>301</v>
      </c>
      <c r="Y51" t="s">
        <v>300</v>
      </c>
      <c r="Z51">
        <v>531.79999999999995</v>
      </c>
      <c r="AA51">
        <v>531.72239999999999</v>
      </c>
      <c r="AB51">
        <v>531.63177002499901</v>
      </c>
      <c r="AC51">
        <v>531.60327499999903</v>
      </c>
      <c r="AD51">
        <v>532.59945000000005</v>
      </c>
      <c r="AE51">
        <v>530.60709999999995</v>
      </c>
      <c r="AF51" t="s">
        <v>283</v>
      </c>
    </row>
    <row r="52" spans="1:32" x14ac:dyDescent="0.25">
      <c r="A52" s="17" t="s">
        <v>194</v>
      </c>
      <c r="B52" t="s">
        <v>304</v>
      </c>
      <c r="C52" t="s">
        <v>289</v>
      </c>
      <c r="D52" s="4">
        <v>-532.29999999999995</v>
      </c>
      <c r="E52">
        <v>-532.10350000000005</v>
      </c>
      <c r="F52">
        <v>-531.90711760499903</v>
      </c>
      <c r="G52">
        <v>-531.82687499999997</v>
      </c>
      <c r="H52">
        <v>-532.69635000000005</v>
      </c>
      <c r="I52">
        <v>-530.95740000000001</v>
      </c>
      <c r="J52" t="s">
        <v>283</v>
      </c>
      <c r="L52" s="17" t="s">
        <v>153</v>
      </c>
      <c r="M52" t="s">
        <v>286</v>
      </c>
      <c r="N52" t="s">
        <v>287</v>
      </c>
      <c r="O52" s="4">
        <v>-532.1</v>
      </c>
      <c r="P52">
        <v>-531.9049</v>
      </c>
      <c r="Q52">
        <v>-531.823965184999</v>
      </c>
      <c r="R52">
        <v>-531.76342499999998</v>
      </c>
      <c r="S52">
        <v>-532.93275000000006</v>
      </c>
      <c r="T52">
        <v>-530.59410000000003</v>
      </c>
      <c r="U52" t="s">
        <v>283</v>
      </c>
      <c r="W52" s="4" t="s">
        <v>170</v>
      </c>
      <c r="X52" t="s">
        <v>299</v>
      </c>
      <c r="Y52" t="s">
        <v>300</v>
      </c>
      <c r="Z52">
        <v>532.1</v>
      </c>
      <c r="AA52">
        <v>531.89689999999996</v>
      </c>
      <c r="AB52">
        <v>531.78446169499898</v>
      </c>
      <c r="AC52">
        <v>531.72342500000002</v>
      </c>
      <c r="AD52">
        <v>532.79404999999997</v>
      </c>
      <c r="AE52">
        <v>530.65279999999996</v>
      </c>
      <c r="AF52" t="s">
        <v>283</v>
      </c>
    </row>
    <row r="53" spans="1:32" x14ac:dyDescent="0.25">
      <c r="A53" s="17" t="s">
        <v>197</v>
      </c>
      <c r="B53" t="s">
        <v>288</v>
      </c>
      <c r="C53" t="s">
        <v>289</v>
      </c>
      <c r="D53" s="4">
        <v>-530.79999999999995</v>
      </c>
      <c r="E53">
        <v>-530.43920000000003</v>
      </c>
      <c r="F53">
        <v>-530.42242661499904</v>
      </c>
      <c r="G53">
        <v>-530.48867499999994</v>
      </c>
      <c r="H53">
        <v>-530.95484999999996</v>
      </c>
      <c r="I53">
        <v>-530.02250000000004</v>
      </c>
      <c r="J53" t="s">
        <v>283</v>
      </c>
      <c r="L53" s="17" t="s">
        <v>194</v>
      </c>
      <c r="M53" t="s">
        <v>304</v>
      </c>
      <c r="N53" t="s">
        <v>289</v>
      </c>
      <c r="O53" s="4">
        <v>-532.29999999999995</v>
      </c>
      <c r="P53">
        <v>-532.10350000000005</v>
      </c>
      <c r="Q53">
        <v>-531.90711760499903</v>
      </c>
      <c r="R53">
        <v>-531.82687499999997</v>
      </c>
      <c r="S53">
        <v>-532.69635000000005</v>
      </c>
      <c r="T53">
        <v>-530.95740000000001</v>
      </c>
      <c r="U53" t="s">
        <v>283</v>
      </c>
      <c r="W53" s="4" t="s">
        <v>153</v>
      </c>
      <c r="X53" t="s">
        <v>286</v>
      </c>
      <c r="Y53" t="s">
        <v>287</v>
      </c>
      <c r="Z53">
        <v>532.1</v>
      </c>
      <c r="AA53">
        <v>531.9049</v>
      </c>
      <c r="AB53">
        <v>531.823965184999</v>
      </c>
      <c r="AC53">
        <v>531.76342499999998</v>
      </c>
      <c r="AD53">
        <v>532.93275000000006</v>
      </c>
      <c r="AE53">
        <v>530.59410000000003</v>
      </c>
      <c r="AF53" t="s">
        <v>283</v>
      </c>
    </row>
    <row r="54" spans="1:32" x14ac:dyDescent="0.25">
      <c r="A54" s="17" t="s">
        <v>197</v>
      </c>
      <c r="B54" t="s">
        <v>292</v>
      </c>
      <c r="C54" t="s">
        <v>289</v>
      </c>
      <c r="D54" s="4">
        <v>-530.79999999999995</v>
      </c>
      <c r="E54">
        <v>-530.45650000000001</v>
      </c>
      <c r="F54">
        <v>-530.44033843499903</v>
      </c>
      <c r="G54">
        <v>-530.51197499999898</v>
      </c>
      <c r="H54">
        <v>-530.95965000000001</v>
      </c>
      <c r="I54">
        <v>-530.0643</v>
      </c>
      <c r="J54" t="s">
        <v>283</v>
      </c>
      <c r="L54" s="17" t="s">
        <v>188</v>
      </c>
      <c r="M54" t="s">
        <v>302</v>
      </c>
      <c r="N54" t="s">
        <v>303</v>
      </c>
      <c r="O54" s="4">
        <v>-532.5</v>
      </c>
      <c r="P54">
        <v>-532.59870000000001</v>
      </c>
      <c r="Q54">
        <v>-532.49655107499905</v>
      </c>
      <c r="R54">
        <v>-532.37842499999999</v>
      </c>
      <c r="S54">
        <v>-532.78345000000002</v>
      </c>
      <c r="T54">
        <v>-531.97339999999997</v>
      </c>
      <c r="U54" t="s">
        <v>283</v>
      </c>
      <c r="W54" s="4" t="s">
        <v>194</v>
      </c>
      <c r="X54" t="s">
        <v>304</v>
      </c>
      <c r="Y54" t="s">
        <v>289</v>
      </c>
      <c r="Z54">
        <v>532.29999999999995</v>
      </c>
      <c r="AA54">
        <v>532.10350000000005</v>
      </c>
      <c r="AB54">
        <v>531.90711760499903</v>
      </c>
      <c r="AC54">
        <v>531.82687499999997</v>
      </c>
      <c r="AD54">
        <v>532.69635000000005</v>
      </c>
      <c r="AE54">
        <v>530.95740000000001</v>
      </c>
      <c r="AF54" t="s">
        <v>283</v>
      </c>
    </row>
    <row r="55" spans="1:32" x14ac:dyDescent="0.25">
      <c r="A55" s="17" t="s">
        <v>198</v>
      </c>
      <c r="B55" t="s">
        <v>298</v>
      </c>
      <c r="C55" t="s">
        <v>289</v>
      </c>
      <c r="D55" s="4">
        <v>-531.1</v>
      </c>
      <c r="E55">
        <v>-530.79089999999997</v>
      </c>
      <c r="F55">
        <v>-530.73069290499905</v>
      </c>
      <c r="G55">
        <v>-530.78307500000005</v>
      </c>
      <c r="H55">
        <v>-531.35744999999997</v>
      </c>
      <c r="I55">
        <v>-530.20870000000002</v>
      </c>
      <c r="J55" t="s">
        <v>283</v>
      </c>
      <c r="L55" s="17" t="s">
        <v>159</v>
      </c>
      <c r="M55" t="s">
        <v>290</v>
      </c>
      <c r="N55" t="s">
        <v>291</v>
      </c>
      <c r="O55" s="4">
        <v>-533.29999999999995</v>
      </c>
      <c r="P55">
        <v>-532.70090000000005</v>
      </c>
      <c r="Q55">
        <v>-532.40235124499895</v>
      </c>
      <c r="R55">
        <v>-532.25362500000006</v>
      </c>
      <c r="S55">
        <v>-534.31134999999995</v>
      </c>
      <c r="T55">
        <v>-530.19590000000005</v>
      </c>
      <c r="U55" t="s">
        <v>283</v>
      </c>
      <c r="W55" s="4" t="s">
        <v>188</v>
      </c>
      <c r="X55" t="s">
        <v>302</v>
      </c>
      <c r="Y55" t="s">
        <v>303</v>
      </c>
      <c r="Z55">
        <v>532.5</v>
      </c>
      <c r="AA55">
        <v>532.59870000000001</v>
      </c>
      <c r="AB55">
        <v>532.49655107499905</v>
      </c>
      <c r="AC55">
        <v>532.37842499999999</v>
      </c>
      <c r="AD55">
        <v>532.78345000000002</v>
      </c>
      <c r="AE55">
        <v>531.97339999999997</v>
      </c>
      <c r="AF55" t="s">
        <v>283</v>
      </c>
    </row>
    <row r="56" spans="1:32" x14ac:dyDescent="0.25">
      <c r="W56" s="4" t="s">
        <v>159</v>
      </c>
      <c r="X56" t="s">
        <v>290</v>
      </c>
      <c r="Y56" t="s">
        <v>291</v>
      </c>
      <c r="Z56">
        <v>533.29999999999995</v>
      </c>
      <c r="AA56">
        <v>532.70090000000005</v>
      </c>
      <c r="AB56">
        <v>532.40235124499895</v>
      </c>
      <c r="AC56">
        <v>532.25362500000006</v>
      </c>
      <c r="AD56">
        <v>534.31134999999995</v>
      </c>
      <c r="AE56">
        <v>530.19590000000005</v>
      </c>
      <c r="AF56" t="s">
        <v>2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 References</vt:lpstr>
      <vt:lpstr>Table S1 References</vt:lpstr>
      <vt:lpstr>Binding Energies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ppel, Elizabeth E</dc:creator>
  <cp:lastModifiedBy>Happel, Elizabeth E</cp:lastModifiedBy>
  <dcterms:created xsi:type="dcterms:W3CDTF">2025-04-29T11:30:42Z</dcterms:created>
  <dcterms:modified xsi:type="dcterms:W3CDTF">2025-06-09T20:55:39Z</dcterms:modified>
</cp:coreProperties>
</file>